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Bryce\10 October 2025\D25-0877 Klebsiella pneumoniae author review\"/>
    </mc:Choice>
  </mc:AlternateContent>
  <xr:revisionPtr revIDLastSave="0" documentId="8_{3BE37ED5-DB56-4379-B0E8-F81E60913E73}" xr6:coauthVersionLast="47" xr6:coauthVersionMax="47" xr10:uidLastSave="{00000000-0000-0000-0000-000000000000}"/>
  <bookViews>
    <workbookView xWindow="-108" yWindow="-108" windowWidth="23256" windowHeight="12456" xr2:uid="{28D0D4A0-5BC1-435C-8F8F-5B8F295C72C0}"/>
  </bookViews>
  <sheets>
    <sheet name="Appendix. Table" sheetId="1" r:id="rId1"/>
  </sheets>
  <definedNames>
    <definedName name="_Hlk164782225" localSheetId="0">'Appendix. Table'!$A$2</definedName>
    <definedName name="bbib52" localSheetId="0">'Appendix. Table'!$D$55</definedName>
    <definedName name="_xlnm.Print_Area" localSheetId="0">'Appendix. Table'!$A$7:$AS$5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8" uniqueCount="171">
  <si>
    <t>reference/source</t>
  </si>
  <si>
    <t>ST</t>
  </si>
  <si>
    <t>K-type</t>
  </si>
  <si>
    <t>O-type</t>
  </si>
  <si>
    <t>ST23</t>
  </si>
  <si>
    <t>K57</t>
  </si>
  <si>
    <t>O2afg</t>
  </si>
  <si>
    <t>NRZ-77694a</t>
  </si>
  <si>
    <t>NRZ-76505</t>
  </si>
  <si>
    <t>NRZ-79666a</t>
  </si>
  <si>
    <t>NRZ-76649</t>
  </si>
  <si>
    <t>NRZ-77146</t>
  </si>
  <si>
    <t>NRZ-79043a</t>
  </si>
  <si>
    <t>NRZ-76439</t>
  </si>
  <si>
    <t>0067/23</t>
  </si>
  <si>
    <t>NRZ-78711</t>
  </si>
  <si>
    <t>NRZ-79030a</t>
  </si>
  <si>
    <t>NRZ-77834</t>
  </si>
  <si>
    <t>NRZ-76011</t>
  </si>
  <si>
    <t>NRZ-76608</t>
  </si>
  <si>
    <t>0256/18</t>
  </si>
  <si>
    <t>0213/19</t>
  </si>
  <si>
    <t>0263/18</t>
  </si>
  <si>
    <t>NRZ-79826</t>
  </si>
  <si>
    <t>NCTC14052</t>
  </si>
  <si>
    <t>K1</t>
  </si>
  <si>
    <t>O1ab</t>
  </si>
  <si>
    <t>0260/18</t>
  </si>
  <si>
    <t>0219/09</t>
  </si>
  <si>
    <t>0355/24</t>
  </si>
  <si>
    <t>0354/24</t>
  </si>
  <si>
    <t>0066/23</t>
  </si>
  <si>
    <t>0931/21</t>
  </si>
  <si>
    <t>0307/22</t>
  </si>
  <si>
    <t>0439/18</t>
  </si>
  <si>
    <t>0041/23</t>
  </si>
  <si>
    <t>material</t>
  </si>
  <si>
    <t>string</t>
  </si>
  <si>
    <t>virulence score</t>
  </si>
  <si>
    <t>resistance score</t>
  </si>
  <si>
    <t>superinfected wound</t>
  </si>
  <si>
    <t>rectal swab</t>
  </si>
  <si>
    <t>liver abscess</t>
  </si>
  <si>
    <t>groin swab</t>
  </si>
  <si>
    <t>b.c.; abscess</t>
  </si>
  <si>
    <t>lung; bronchial swab</t>
  </si>
  <si>
    <t>b.c. ; recurrent liver abscess</t>
  </si>
  <si>
    <t>b.c.</t>
  </si>
  <si>
    <t xml:space="preserve">Wahl, A., Fischer, M. A., Klaper, K., Muller, A., Borgmann, S., Friesen, J., Hunfeld, K. P., Ilmberger, A., Kolbe-Busch, S., Kresken, M., Lippmann, N., Lubbert, C., Marschner, M., Neumann, B., Pfennigwerth, N., Probst-Kepper, M., Rodel, J., Schulze, M. H., Zautner, A. E., . . . Pfeifer, Y. (2024). Presence of hypervirulence-associated determinants in Klebsiella pneumoniae from hospitalised patients in Germany. International Journal of Medical Microbiology, 314, 151601. https://doi.org/10.1016/j.ijmm.2024.151601 </t>
  </si>
  <si>
    <t xml:space="preserve">Sandfort, M., Hans, J. B., Fischer, M. A., Reichert, F., Cremanns, M., Eisfeld, J., Pfeifer, Y., Heck, A., Eckmanns, T., Werner, G., Gatermann, S., Haller, S., &amp; Pfennigwerth, N. (2022). Increase in NDM-1 and NDM-1/OXA-48-producing Klebsiella pneumoniae in Germany associated with the war in Ukraine, 2022. Euro Surveillance, 27(50). https://doi.org/10.2807/1560-7917.ES.2022.27.50.2200926 </t>
  </si>
  <si>
    <t>nt</t>
  </si>
  <si>
    <r>
      <rPr>
        <b/>
        <i/>
        <sz val="9"/>
        <rFont val="Arial"/>
        <family val="2"/>
      </rPr>
      <t xml:space="preserve">rmpA </t>
    </r>
    <r>
      <rPr>
        <b/>
        <sz val="9"/>
        <rFont val="Arial"/>
        <family val="2"/>
      </rPr>
      <t>PCR</t>
    </r>
  </si>
  <si>
    <r>
      <rPr>
        <b/>
        <i/>
        <sz val="9"/>
        <rFont val="Arial"/>
        <family val="2"/>
      </rPr>
      <t>rmpA2</t>
    </r>
    <r>
      <rPr>
        <b/>
        <sz val="9"/>
        <rFont val="Arial"/>
        <family val="2"/>
      </rPr>
      <t xml:space="preserve"> PCR</t>
    </r>
  </si>
  <si>
    <t>bla acquired</t>
  </si>
  <si>
    <t>-</t>
  </si>
  <si>
    <t>LAP-2</t>
  </si>
  <si>
    <t>OXA-1</t>
  </si>
  <si>
    <t>bla ESBL acquired</t>
  </si>
  <si>
    <t>CTX-M-55</t>
  </si>
  <si>
    <t>CTX-M-15</t>
  </si>
  <si>
    <t>bla carb acquired</t>
  </si>
  <si>
    <t>OXA-48</t>
  </si>
  <si>
    <t>NDM-1</t>
  </si>
  <si>
    <t>OXA-244</t>
  </si>
  <si>
    <t>VIM-1</t>
  </si>
  <si>
    <t>bla chr</t>
  </si>
  <si>
    <t>SHV-1^</t>
  </si>
  <si>
    <t>SHV-11^</t>
  </si>
  <si>
    <t>no of plasmids</t>
  </si>
  <si>
    <t>AA406</t>
  </si>
  <si>
    <t>AA190, AA449, AA627, AA966, AC237</t>
  </si>
  <si>
    <t>this study</t>
  </si>
  <si>
    <t>year</t>
  </si>
  <si>
    <t>2024</t>
  </si>
  <si>
    <t>2023</t>
  </si>
  <si>
    <t>LAP-2; OXA-1</t>
  </si>
  <si>
    <t>OXA-1; TEM-1D.v1^</t>
  </si>
  <si>
    <t>NDM-1; OXA-48</t>
  </si>
  <si>
    <r>
      <t xml:space="preserve">AA002, AA190, </t>
    </r>
    <r>
      <rPr>
        <b/>
        <sz val="9"/>
        <color theme="1"/>
        <rFont val="Arial"/>
        <family val="2"/>
      </rPr>
      <t>AA406</t>
    </r>
    <r>
      <rPr>
        <sz val="9"/>
        <color theme="1"/>
        <rFont val="Arial"/>
        <family val="2"/>
      </rPr>
      <t xml:space="preserve">, AA449, AA966 </t>
    </r>
  </si>
  <si>
    <r>
      <t xml:space="preserve">AA001, AA190, </t>
    </r>
    <r>
      <rPr>
        <b/>
        <sz val="9"/>
        <color theme="1"/>
        <rFont val="Arial"/>
        <family val="2"/>
      </rPr>
      <t>AA406</t>
    </r>
    <r>
      <rPr>
        <sz val="9"/>
        <color theme="1"/>
        <rFont val="Arial"/>
        <family val="2"/>
      </rPr>
      <t>, AA449, AA966, AB685, AC293, AE581</t>
    </r>
  </si>
  <si>
    <r>
      <t>AA001, AA190,</t>
    </r>
    <r>
      <rPr>
        <b/>
        <sz val="9"/>
        <color theme="1"/>
        <rFont val="Arial"/>
        <family val="2"/>
      </rPr>
      <t xml:space="preserve"> AA406</t>
    </r>
    <r>
      <rPr>
        <sz val="9"/>
        <color theme="1"/>
        <rFont val="Arial"/>
        <family val="2"/>
      </rPr>
      <t>, AA449, AA966, AB685, AC540, AE581</t>
    </r>
  </si>
  <si>
    <r>
      <t xml:space="preserve">AA001, AA103, AA106, AA190, </t>
    </r>
    <r>
      <rPr>
        <b/>
        <sz val="9"/>
        <color theme="1"/>
        <rFont val="Arial"/>
        <family val="2"/>
      </rPr>
      <t>AA406</t>
    </r>
    <r>
      <rPr>
        <sz val="9"/>
        <color theme="1"/>
        <rFont val="Arial"/>
        <family val="2"/>
      </rPr>
      <t>, AA449, AA966, AB158, AB235, AE581</t>
    </r>
  </si>
  <si>
    <r>
      <t xml:space="preserve">AA001, AA103, AA106, AA190, </t>
    </r>
    <r>
      <rPr>
        <b/>
        <sz val="9"/>
        <color theme="1"/>
        <rFont val="Arial"/>
        <family val="2"/>
      </rPr>
      <t>AA406</t>
    </r>
    <r>
      <rPr>
        <sz val="9"/>
        <color theme="1"/>
        <rFont val="Arial"/>
        <family val="2"/>
      </rPr>
      <t>, AA449, AA966, AB235, AB685, AE581</t>
    </r>
  </si>
  <si>
    <r>
      <t xml:space="preserve">AA001, AA103, AA106, AA190,  </t>
    </r>
    <r>
      <rPr>
        <b/>
        <sz val="9"/>
        <color theme="1"/>
        <rFont val="Arial"/>
        <family val="2"/>
      </rPr>
      <t>AA406</t>
    </r>
    <r>
      <rPr>
        <sz val="9"/>
        <color theme="1"/>
        <rFont val="Arial"/>
        <family val="2"/>
      </rPr>
      <t>, AA449, AA966, AB235, AB685, AC540, AE581</t>
    </r>
  </si>
  <si>
    <r>
      <t xml:space="preserve">AA001, AA103, AA190, </t>
    </r>
    <r>
      <rPr>
        <b/>
        <sz val="9"/>
        <color theme="1"/>
        <rFont val="Arial"/>
        <family val="2"/>
      </rPr>
      <t>AA406</t>
    </r>
    <r>
      <rPr>
        <sz val="9"/>
        <color theme="1"/>
        <rFont val="Arial"/>
        <family val="2"/>
      </rPr>
      <t>, AA449, AA966, AB235, AB685</t>
    </r>
  </si>
  <si>
    <r>
      <t>AA001, AA190,</t>
    </r>
    <r>
      <rPr>
        <b/>
        <sz val="9"/>
        <color theme="1"/>
        <rFont val="Arial"/>
        <family val="2"/>
      </rPr>
      <t xml:space="preserve"> AA406</t>
    </r>
    <r>
      <rPr>
        <sz val="9"/>
        <color theme="1"/>
        <rFont val="Arial"/>
        <family val="2"/>
      </rPr>
      <t>, AA449, AA966, AB235, AB685, AE581</t>
    </r>
  </si>
  <si>
    <r>
      <t xml:space="preserve">AA103, AA109, </t>
    </r>
    <r>
      <rPr>
        <b/>
        <sz val="9"/>
        <color theme="1"/>
        <rFont val="Arial"/>
        <family val="2"/>
      </rPr>
      <t>AA406</t>
    </r>
    <r>
      <rPr>
        <sz val="9"/>
        <color theme="1"/>
        <rFont val="Arial"/>
        <family val="2"/>
      </rPr>
      <t>, AA449, AA941,  AA966, AB235</t>
    </r>
  </si>
  <si>
    <r>
      <t xml:space="preserve">AA190, AA401, </t>
    </r>
    <r>
      <rPr>
        <b/>
        <sz val="9"/>
        <color theme="1"/>
        <rFont val="Arial"/>
        <family val="2"/>
      </rPr>
      <t>AA405</t>
    </r>
    <r>
      <rPr>
        <sz val="9"/>
        <color theme="1"/>
        <rFont val="Arial"/>
        <family val="2"/>
      </rPr>
      <t>, AA449, AA966, AB235</t>
    </r>
  </si>
  <si>
    <r>
      <t xml:space="preserve">AA190, </t>
    </r>
    <r>
      <rPr>
        <b/>
        <sz val="9"/>
        <color theme="1"/>
        <rFont val="Arial"/>
        <family val="2"/>
      </rPr>
      <t>AA405</t>
    </r>
    <r>
      <rPr>
        <sz val="9"/>
        <color theme="1"/>
        <rFont val="Arial"/>
        <family val="2"/>
      </rPr>
      <t xml:space="preserve">, </t>
    </r>
    <r>
      <rPr>
        <b/>
        <sz val="9"/>
        <color theme="1"/>
        <rFont val="Arial"/>
        <family val="2"/>
      </rPr>
      <t>AA406</t>
    </r>
    <r>
      <rPr>
        <sz val="9"/>
        <color theme="1"/>
        <rFont val="Arial"/>
        <family val="2"/>
      </rPr>
      <t>, AA449, AA966, AC540</t>
    </r>
  </si>
  <si>
    <r>
      <t xml:space="preserve">AA103, AA106, AA190, </t>
    </r>
    <r>
      <rPr>
        <b/>
        <sz val="9"/>
        <color theme="1"/>
        <rFont val="Arial"/>
        <family val="2"/>
      </rPr>
      <t>AA406</t>
    </r>
    <r>
      <rPr>
        <sz val="9"/>
        <color theme="1"/>
        <rFont val="Arial"/>
        <family val="2"/>
      </rPr>
      <t>, AA860, AA941, AA966, AB235</t>
    </r>
  </si>
  <si>
    <r>
      <t xml:space="preserve">AA002, AA103, AA190, </t>
    </r>
    <r>
      <rPr>
        <b/>
        <sz val="9"/>
        <color theme="1"/>
        <rFont val="Arial"/>
        <family val="2"/>
      </rPr>
      <t>AA406</t>
    </r>
    <r>
      <rPr>
        <sz val="9"/>
        <color theme="1"/>
        <rFont val="Arial"/>
        <family val="2"/>
      </rPr>
      <t>, AA449, AA966, AB235, AD312</t>
    </r>
  </si>
  <si>
    <r>
      <t xml:space="preserve">AA002, AA103, AA106, AA190, </t>
    </r>
    <r>
      <rPr>
        <b/>
        <sz val="9"/>
        <color theme="1"/>
        <rFont val="Arial"/>
        <family val="2"/>
      </rPr>
      <t>AA405</t>
    </r>
    <r>
      <rPr>
        <sz val="9"/>
        <color theme="1"/>
        <rFont val="Arial"/>
        <family val="2"/>
      </rPr>
      <t>,</t>
    </r>
    <r>
      <rPr>
        <b/>
        <sz val="9"/>
        <color theme="1"/>
        <rFont val="Arial"/>
        <family val="2"/>
      </rPr>
      <t xml:space="preserve"> AA406</t>
    </r>
    <r>
      <rPr>
        <sz val="9"/>
        <color theme="1"/>
        <rFont val="Arial"/>
        <family val="2"/>
      </rPr>
      <t>, AA449, AB235, AB696, AC507</t>
    </r>
  </si>
  <si>
    <r>
      <t xml:space="preserve">AA002, AA103, AA190, </t>
    </r>
    <r>
      <rPr>
        <b/>
        <sz val="9"/>
        <color theme="1"/>
        <rFont val="Arial"/>
        <family val="2"/>
      </rPr>
      <t>AA406</t>
    </r>
    <r>
      <rPr>
        <sz val="9"/>
        <color theme="1"/>
        <rFont val="Arial"/>
        <family val="2"/>
      </rPr>
      <t>, AA449, AA966, AB235, AC120, novel cat.</t>
    </r>
  </si>
  <si>
    <r>
      <t xml:space="preserve">AA002, AA021, AA103, AA106, </t>
    </r>
    <r>
      <rPr>
        <b/>
        <sz val="9"/>
        <color theme="1"/>
        <rFont val="Arial"/>
        <family val="2"/>
      </rPr>
      <t>AA406</t>
    </r>
    <r>
      <rPr>
        <sz val="9"/>
        <color theme="1"/>
        <rFont val="Arial"/>
        <family val="2"/>
      </rPr>
      <t>, AB236, AC314</t>
    </r>
  </si>
  <si>
    <r>
      <t xml:space="preserve">AA018, </t>
    </r>
    <r>
      <rPr>
        <b/>
        <sz val="9"/>
        <color theme="1"/>
        <rFont val="Arial"/>
        <family val="2"/>
      </rPr>
      <t>AA406</t>
    </r>
  </si>
  <si>
    <r>
      <rPr>
        <b/>
        <sz val="9"/>
        <color theme="1"/>
        <rFont val="Arial"/>
        <family val="2"/>
      </rPr>
      <t>AA406</t>
    </r>
    <r>
      <rPr>
        <sz val="9"/>
        <color theme="1"/>
        <rFont val="Arial"/>
        <family val="2"/>
      </rPr>
      <t>, AA456, AA621, AB531</t>
    </r>
  </si>
  <si>
    <r>
      <rPr>
        <b/>
        <sz val="9"/>
        <color theme="1"/>
        <rFont val="Arial"/>
        <family val="2"/>
      </rPr>
      <t>AA406</t>
    </r>
    <r>
      <rPr>
        <sz val="9"/>
        <color theme="1"/>
        <rFont val="Arial"/>
        <family val="2"/>
      </rPr>
      <t>, AC125</t>
    </r>
  </si>
  <si>
    <r>
      <rPr>
        <b/>
        <sz val="9"/>
        <color theme="1"/>
        <rFont val="Arial"/>
        <family val="2"/>
      </rPr>
      <t>AA406</t>
    </r>
    <r>
      <rPr>
        <sz val="9"/>
        <color theme="1"/>
        <rFont val="Arial"/>
        <family val="2"/>
      </rPr>
      <t>, AA446, AC125</t>
    </r>
  </si>
  <si>
    <r>
      <t xml:space="preserve">AA002, </t>
    </r>
    <r>
      <rPr>
        <b/>
        <sz val="9"/>
        <color theme="1"/>
        <rFont val="Arial"/>
        <family val="2"/>
      </rPr>
      <t>AA406</t>
    </r>
    <r>
      <rPr>
        <sz val="9"/>
        <color theme="1"/>
        <rFont val="Arial"/>
        <family val="2"/>
      </rPr>
      <t>, AA452</t>
    </r>
  </si>
  <si>
    <r>
      <rPr>
        <b/>
        <sz val="9"/>
        <color theme="1"/>
        <rFont val="Arial"/>
        <family val="2"/>
      </rPr>
      <t>AA406</t>
    </r>
    <r>
      <rPr>
        <sz val="9"/>
        <color theme="1"/>
        <rFont val="Arial"/>
        <family val="2"/>
      </rPr>
      <t>, AA458, AB531</t>
    </r>
  </si>
  <si>
    <t>0574/14</t>
  </si>
  <si>
    <t>2014</t>
  </si>
  <si>
    <t>2015</t>
  </si>
  <si>
    <t>isolate no.</t>
  </si>
  <si>
    <t>CAZ</t>
  </si>
  <si>
    <t>AMP</t>
  </si>
  <si>
    <t>GEN</t>
  </si>
  <si>
    <t>COL</t>
  </si>
  <si>
    <t>TMP</t>
  </si>
  <si>
    <t>SXT</t>
  </si>
  <si>
    <t>CTX</t>
  </si>
  <si>
    <t>CIP</t>
  </si>
  <si>
    <t>MEM</t>
  </si>
  <si>
    <t>&gt;32</t>
  </si>
  <si>
    <t>&gt;8</t>
  </si>
  <si>
    <t>&gt;16</t>
  </si>
  <si>
    <t>&gt;64</t>
  </si>
  <si>
    <t>&lt;=0,5</t>
  </si>
  <si>
    <r>
      <t xml:space="preserve">Wahl </t>
    </r>
    <r>
      <rPr>
        <i/>
        <sz val="9"/>
        <rFont val="Arial"/>
        <family val="2"/>
      </rPr>
      <t>et al.</t>
    </r>
    <r>
      <rPr>
        <sz val="9"/>
        <rFont val="Arial"/>
        <family val="2"/>
      </rPr>
      <t xml:space="preserve"> IJMM 2024</t>
    </r>
  </si>
  <si>
    <r>
      <t xml:space="preserve">Sandfort </t>
    </r>
    <r>
      <rPr>
        <i/>
        <sz val="9"/>
        <rFont val="Arial"/>
        <family val="2"/>
      </rPr>
      <t xml:space="preserve">et al. </t>
    </r>
    <r>
      <rPr>
        <sz val="9"/>
        <rFont val="Arial"/>
        <family val="2"/>
      </rPr>
      <t>2022</t>
    </r>
  </si>
  <si>
    <t>b.c. blood culture</t>
  </si>
  <si>
    <t>antimicrobial susceptibility testing results by broth microdilution according EUCAST v13.0 (AMP, ampicillin, FOX, cefoxitin; CTX, cefotaxime CAZ, ceftazidime; MEM, meropenem; GEN, gentamicin; KAN, kanamycin; TET, tetracycline; CMP; chloramphenicol; NAL, nalidixic acid; CIP, ciprofloxacin; TMP, trimethoprim; SXT, trimethoprim-sulfamethoxazole; COL, colistin; AZM, azithromycin); *no EUCAST clinical breakpoints not available but ECOFFs for E. coli/Enterobacterales</t>
  </si>
  <si>
    <t>n.a.</t>
  </si>
  <si>
    <t>&lt;=2</t>
  </si>
  <si>
    <t>&lt;=0,25</t>
  </si>
  <si>
    <t>&lt;=0,125</t>
  </si>
  <si>
    <t>&lt;=0,015</t>
  </si>
  <si>
    <t>&lt;=0,03</t>
  </si>
  <si>
    <t>respiratory specimen</t>
  </si>
  <si>
    <r>
      <t>TET</t>
    </r>
    <r>
      <rPr>
        <b/>
        <vertAlign val="superscript"/>
        <sz val="9"/>
        <color theme="1"/>
        <rFont val="Arial"/>
        <family val="2"/>
      </rPr>
      <t>*</t>
    </r>
  </si>
  <si>
    <r>
      <t>CMP</t>
    </r>
    <r>
      <rPr>
        <b/>
        <vertAlign val="superscript"/>
        <sz val="9"/>
        <color theme="1"/>
        <rFont val="Arial"/>
        <family val="2"/>
      </rPr>
      <t>*</t>
    </r>
  </si>
  <si>
    <r>
      <t>KAN</t>
    </r>
    <r>
      <rPr>
        <b/>
        <vertAlign val="superscript"/>
        <sz val="9"/>
        <color theme="1"/>
        <rFont val="Arial"/>
        <family val="2"/>
      </rPr>
      <t>*</t>
    </r>
  </si>
  <si>
    <r>
      <t>FOX</t>
    </r>
    <r>
      <rPr>
        <b/>
        <vertAlign val="superscript"/>
        <sz val="9"/>
        <color theme="1"/>
        <rFont val="Arial"/>
        <family val="2"/>
      </rPr>
      <t>*</t>
    </r>
  </si>
  <si>
    <r>
      <t>AZM</t>
    </r>
    <r>
      <rPr>
        <b/>
        <vertAlign val="superscript"/>
        <sz val="9"/>
        <color theme="1"/>
        <rFont val="Arial"/>
        <family val="2"/>
      </rPr>
      <t>*</t>
    </r>
  </si>
  <si>
    <r>
      <t>NAL</t>
    </r>
    <r>
      <rPr>
        <b/>
        <vertAlign val="superscript"/>
        <sz val="9"/>
        <color theme="1"/>
        <rFont val="Arial"/>
        <family val="2"/>
      </rPr>
      <t>*</t>
    </r>
  </si>
  <si>
    <t>0074/24</t>
  </si>
  <si>
    <t>&lt;=4</t>
  </si>
  <si>
    <t>2022</t>
  </si>
  <si>
    <t>2</t>
  </si>
  <si>
    <t>n.t.</t>
  </si>
  <si>
    <t>2020</t>
  </si>
  <si>
    <t>2021</t>
  </si>
  <si>
    <t>liquor; otitis, meningitis</t>
  </si>
  <si>
    <t>2009</t>
  </si>
  <si>
    <t>2019</t>
  </si>
  <si>
    <r>
      <t>rectal swab</t>
    </r>
    <r>
      <rPr>
        <vertAlign val="superscript"/>
        <sz val="9"/>
        <rFont val="Arial"/>
        <family val="2"/>
      </rPr>
      <t>1</t>
    </r>
  </si>
  <si>
    <r>
      <t>1</t>
    </r>
    <r>
      <rPr>
        <sz val="9"/>
        <rFont val="Arial"/>
        <family val="2"/>
      </rPr>
      <t xml:space="preserve"> patient from Ukraine</t>
    </r>
  </si>
  <si>
    <r>
      <t>liver abscess</t>
    </r>
    <r>
      <rPr>
        <vertAlign val="superscript"/>
        <sz val="9"/>
        <rFont val="Arial"/>
        <family val="2"/>
      </rPr>
      <t>1</t>
    </r>
  </si>
  <si>
    <r>
      <t>n.a.</t>
    </r>
    <r>
      <rPr>
        <vertAlign val="superscript"/>
        <sz val="9"/>
        <rFont val="Arial"/>
        <family val="2"/>
      </rPr>
      <t>1</t>
    </r>
  </si>
  <si>
    <t>black frame = isolates/case of the present study</t>
  </si>
  <si>
    <t>n.a. no information available; n.t. not tested</t>
  </si>
  <si>
    <t>Virulence plasmid AA406 and convergence plasmid AA405 arelabelled in bold letters</t>
  </si>
  <si>
    <t>K-type, capsule type</t>
  </si>
  <si>
    <t>bla chr chromosomal beta-lactamase genes</t>
  </si>
  <si>
    <t>bla acquired, acquired beta-lactamase genes</t>
  </si>
  <si>
    <t>bla ESBL, extended-spectrum beta-lactamase genes</t>
  </si>
  <si>
    <r>
      <t>The Keborate tools analyses the genome assemblies for virulence and resistance genes specific gene clusters, to determine sequence types (ST) and capsule types (K-type) of the bacteria. The Kleborate software further calculates a virulence and a resistance score based on the found corresponding genes (</t>
    </r>
    <r>
      <rPr>
        <sz val="9"/>
        <rFont val="Arial"/>
        <family val="2"/>
      </rPr>
      <t>https://github.com/klebgenomics/Kleborate/wiki/Scores-and-counts</t>
    </r>
    <r>
      <rPr>
        <sz val="9"/>
        <color theme="1"/>
        <rFont val="Arial"/>
        <family val="2"/>
      </rPr>
      <t xml:space="preserve">; 09/08/2023). </t>
    </r>
  </si>
  <si>
    <r>
      <t>plasmid types (primary ID cluster)</t>
    </r>
    <r>
      <rPr>
        <b/>
        <vertAlign val="superscript"/>
        <sz val="9"/>
        <rFont val="Arial"/>
        <family val="2"/>
      </rPr>
      <t>2</t>
    </r>
  </si>
  <si>
    <t>string test, hypermucoviscosity test</t>
  </si>
  <si>
    <r>
      <t xml:space="preserve">Reference Wahl </t>
    </r>
    <r>
      <rPr>
        <i/>
        <sz val="9"/>
        <rFont val="Arial"/>
        <family val="2"/>
      </rPr>
      <t>et al.</t>
    </r>
  </si>
  <si>
    <r>
      <t xml:space="preserve">Reference Sandfort </t>
    </r>
    <r>
      <rPr>
        <i/>
        <sz val="9"/>
        <rFont val="Arial"/>
        <family val="2"/>
      </rPr>
      <t>et al.</t>
    </r>
  </si>
  <si>
    <r>
      <t xml:space="preserve">AA190, </t>
    </r>
    <r>
      <rPr>
        <b/>
        <sz val="9"/>
        <color theme="1"/>
        <rFont val="Arial"/>
        <family val="2"/>
      </rPr>
      <t>AA405</t>
    </r>
    <r>
      <rPr>
        <sz val="9"/>
        <color theme="1"/>
        <rFont val="Arial"/>
        <family val="2"/>
      </rPr>
      <t xml:space="preserve">, </t>
    </r>
    <r>
      <rPr>
        <b/>
        <sz val="9"/>
        <color theme="1"/>
        <rFont val="Arial"/>
        <family val="2"/>
      </rPr>
      <t>AA406</t>
    </r>
    <r>
      <rPr>
        <sz val="9"/>
        <color theme="1"/>
        <rFont val="Arial"/>
        <family val="2"/>
      </rPr>
      <t>, AA449, AA966</t>
    </r>
  </si>
  <si>
    <r>
      <rPr>
        <vertAlign val="super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 xml:space="preserve"> Contigs belonging to possible plasmids were identified using MOBsuite 3.1.4 using its sub tool MOBrecon to reconstruct and classify plasmids from draft assemblies or contig files (</t>
    </r>
    <r>
      <rPr>
        <sz val="9"/>
        <rFont val="Arial"/>
        <family val="2"/>
      </rPr>
      <t>Robertson and Nash, 2018</t>
    </r>
    <r>
      <rPr>
        <sz val="9"/>
        <color theme="1"/>
        <rFont val="Arial"/>
        <family val="2"/>
      </rPr>
      <t xml:space="preserve">, </t>
    </r>
    <r>
      <rPr>
        <sz val="9"/>
        <rFont val="Arial"/>
        <family val="2"/>
      </rPr>
      <t>Robertson et al., 2020</t>
    </r>
    <r>
      <rPr>
        <sz val="9"/>
        <color theme="1"/>
        <rFont val="Arial"/>
        <family val="2"/>
      </rPr>
      <t>). In bold labelled are plasmid types AA406 (virulence plasmid) and AA405 (convergence plasmid).</t>
    </r>
  </si>
  <si>
    <t>bla carb, carbapenemase genes</t>
  </si>
  <si>
    <t>Plasmid type AA405 includes convergence plasmids that harbor resistance genes and virulence genes (3, 4).</t>
  </si>
  <si>
    <t>Plasmid type AA406 includes virulence plasmids that show high similarity to a characteristic virulence plasmid (pK2044) that has been described in a K. pneumoniae-ST23 capsule type K1 strain (10, 11).</t>
  </si>
  <si>
    <t>Article DOI: https://doi.org/10.3201/eid3110.250877</t>
  </si>
  <si>
    <t>EID cannot ensure accessibility for supplementary materials supplied by authors. Readers who have difficulty accessing supplementary content should contact the authors for assistance.</t>
  </si>
  <si>
    <t>Appendix</t>
  </si>
  <si>
    <r>
      <t xml:space="preserve">Appendix Table. Genotypic and phenotypic characteristics of </t>
    </r>
    <r>
      <rPr>
        <i/>
        <sz val="12"/>
        <color theme="1"/>
        <rFont val="Arial"/>
        <family val="2"/>
      </rPr>
      <t xml:space="preserve">K. pneumoniae </t>
    </r>
    <r>
      <rPr>
        <sz val="12"/>
        <color theme="1"/>
        <rFont val="Arial"/>
        <family val="2"/>
      </rPr>
      <t xml:space="preserve">ST23 isolates detected in German hospitals. These isolates were used for phylogenetic analysis and compared with isolates of the preseted case (black frame) </t>
    </r>
  </si>
  <si>
    <t>Fatal Pneumocephalus Caused by Hypervirulent Klebsiella pneumoniae, Germa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b/>
      <sz val="9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b/>
      <i/>
      <sz val="9"/>
      <name val="Arial"/>
      <family val="2"/>
    </font>
    <font>
      <b/>
      <sz val="9"/>
      <color theme="1"/>
      <name val="Arial"/>
      <family val="2"/>
    </font>
    <font>
      <i/>
      <sz val="9"/>
      <name val="Arial"/>
      <family val="2"/>
    </font>
    <font>
      <b/>
      <vertAlign val="superscript"/>
      <sz val="9"/>
      <color theme="1"/>
      <name val="Arial"/>
      <family val="2"/>
    </font>
    <font>
      <vertAlign val="superscript"/>
      <sz val="9"/>
      <name val="Arial"/>
      <family val="2"/>
    </font>
    <font>
      <b/>
      <vertAlign val="superscript"/>
      <sz val="9"/>
      <name val="Arial"/>
      <family val="2"/>
    </font>
    <font>
      <vertAlign val="superscript"/>
      <sz val="9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i/>
      <sz val="11"/>
      <color theme="1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sz val="11"/>
      <color theme="1"/>
      <name val="Apotos narrow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</fills>
  <borders count="32">
    <border>
      <left/>
      <right/>
      <top/>
      <bottom/>
      <diagonal/>
    </border>
    <border>
      <left style="medium">
        <color theme="0"/>
      </left>
      <right style="thick">
        <color theme="0"/>
      </right>
      <top style="medium">
        <color theme="0"/>
      </top>
      <bottom style="thick">
        <color theme="0"/>
      </bottom>
      <diagonal/>
    </border>
    <border>
      <left style="medium">
        <color theme="0"/>
      </left>
      <right/>
      <top style="medium">
        <color theme="0"/>
      </top>
      <bottom style="thick">
        <color theme="0"/>
      </bottom>
      <diagonal/>
    </border>
    <border>
      <left style="thick">
        <color theme="0"/>
      </left>
      <right style="thick">
        <color theme="0"/>
      </right>
      <top style="thick">
        <color theme="0"/>
      </top>
      <bottom style="thick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/>
      <right style="thick">
        <color theme="0"/>
      </right>
      <top/>
      <bottom style="thick">
        <color theme="0"/>
      </bottom>
      <diagonal/>
    </border>
    <border>
      <left style="medium">
        <color theme="0"/>
      </left>
      <right/>
      <top style="medium">
        <color theme="0"/>
      </top>
      <bottom/>
      <diagonal/>
    </border>
    <border>
      <left style="medium">
        <color theme="0"/>
      </left>
      <right style="thick">
        <color theme="0"/>
      </right>
      <top style="medium">
        <color theme="0"/>
      </top>
      <bottom/>
      <diagonal/>
    </border>
    <border>
      <left/>
      <right style="thick">
        <color theme="0"/>
      </right>
      <top/>
      <bottom/>
      <diagonal/>
    </border>
    <border>
      <left style="thick">
        <color theme="0"/>
      </left>
      <right style="thick">
        <color theme="0"/>
      </right>
      <top style="thick">
        <color theme="0"/>
      </top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/>
      <diagonal/>
    </border>
    <border>
      <left style="medium">
        <color theme="0"/>
      </left>
      <right style="thick">
        <color theme="0"/>
      </right>
      <top/>
      <bottom style="thick">
        <color theme="0"/>
      </bottom>
      <diagonal/>
    </border>
    <border>
      <left style="thick">
        <color theme="0"/>
      </left>
      <right style="thick">
        <color theme="0"/>
      </right>
      <top/>
      <bottom style="thick">
        <color theme="0"/>
      </bottom>
      <diagonal/>
    </border>
    <border>
      <left style="medium">
        <color theme="0"/>
      </left>
      <right style="medium">
        <color theme="0"/>
      </right>
      <top/>
      <bottom style="medium">
        <color theme="0"/>
      </bottom>
      <diagonal/>
    </border>
    <border>
      <left style="medium">
        <color indexed="64"/>
      </left>
      <right style="thick">
        <color theme="0"/>
      </right>
      <top style="medium">
        <color indexed="64"/>
      </top>
      <bottom style="thick">
        <color theme="0"/>
      </bottom>
      <diagonal/>
    </border>
    <border>
      <left/>
      <right style="thick">
        <color theme="0"/>
      </right>
      <top style="medium">
        <color indexed="64"/>
      </top>
      <bottom style="thick">
        <color theme="0"/>
      </bottom>
      <diagonal/>
    </border>
    <border>
      <left style="thick">
        <color theme="0"/>
      </left>
      <right style="thick">
        <color theme="0"/>
      </right>
      <top style="medium">
        <color indexed="64"/>
      </top>
      <bottom style="thick">
        <color theme="0"/>
      </bottom>
      <diagonal/>
    </border>
    <border>
      <left style="medium">
        <color theme="0"/>
      </left>
      <right style="thick">
        <color theme="0"/>
      </right>
      <top style="medium">
        <color indexed="64"/>
      </top>
      <bottom style="thick">
        <color theme="0"/>
      </bottom>
      <diagonal/>
    </border>
    <border>
      <left style="medium">
        <color theme="0"/>
      </left>
      <right style="medium">
        <color theme="0"/>
      </right>
      <top style="medium">
        <color indexed="64"/>
      </top>
      <bottom style="medium">
        <color theme="0"/>
      </bottom>
      <diagonal/>
    </border>
    <border>
      <left style="medium">
        <color indexed="64"/>
      </left>
      <right style="thick">
        <color theme="0"/>
      </right>
      <top style="medium">
        <color theme="0"/>
      </top>
      <bottom style="medium">
        <color indexed="64"/>
      </bottom>
      <diagonal/>
    </border>
    <border>
      <left/>
      <right style="thick">
        <color theme="0"/>
      </right>
      <top/>
      <bottom style="medium">
        <color indexed="64"/>
      </bottom>
      <diagonal/>
    </border>
    <border>
      <left style="thick">
        <color theme="0"/>
      </left>
      <right style="thick">
        <color theme="0"/>
      </right>
      <top style="thick">
        <color theme="0"/>
      </top>
      <bottom style="medium">
        <color indexed="64"/>
      </bottom>
      <diagonal/>
    </border>
    <border>
      <left style="medium">
        <color theme="0"/>
      </left>
      <right style="thick">
        <color theme="0"/>
      </right>
      <top style="medium">
        <color theme="0"/>
      </top>
      <bottom style="medium">
        <color indexed="64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indexed="64"/>
      </bottom>
      <diagonal/>
    </border>
    <border>
      <left/>
      <right style="thick">
        <color theme="0"/>
      </right>
      <top style="thick">
        <color theme="0"/>
      </top>
      <bottom style="thick">
        <color theme="0"/>
      </bottom>
      <diagonal/>
    </border>
    <border>
      <left style="medium">
        <color theme="0"/>
      </left>
      <right/>
      <top style="medium">
        <color indexed="64"/>
      </top>
      <bottom style="thick">
        <color theme="0"/>
      </bottom>
      <diagonal/>
    </border>
    <border>
      <left style="medium">
        <color theme="0"/>
      </left>
      <right/>
      <top style="medium">
        <color theme="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2" fillId="0" borderId="0" xfId="0" applyFont="1"/>
    <xf numFmtId="0" fontId="3" fillId="0" borderId="0" xfId="0" applyFont="1"/>
    <xf numFmtId="0" fontId="2" fillId="2" borderId="4" xfId="0" applyFont="1" applyFill="1" applyBorder="1" applyAlignment="1">
      <alignment horizontal="left" vertical="center"/>
    </xf>
    <xf numFmtId="49" fontId="1" fillId="2" borderId="1" xfId="0" applyNumberFormat="1" applyFont="1" applyFill="1" applyBorder="1" applyAlignment="1">
      <alignment horizontal="left"/>
    </xf>
    <xf numFmtId="49" fontId="1" fillId="2" borderId="3" xfId="0" applyNumberFormat="1" applyFont="1" applyFill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49" fontId="3" fillId="2" borderId="1" xfId="0" applyNumberFormat="1" applyFont="1" applyFill="1" applyBorder="1" applyAlignment="1">
      <alignment horizontal="left"/>
    </xf>
    <xf numFmtId="0" fontId="5" fillId="2" borderId="4" xfId="0" applyFont="1" applyFill="1" applyBorder="1" applyAlignment="1">
      <alignment horizontal="left" vertical="center"/>
    </xf>
    <xf numFmtId="49" fontId="1" fillId="2" borderId="7" xfId="0" applyNumberFormat="1" applyFont="1" applyFill="1" applyBorder="1" applyAlignment="1">
      <alignment horizontal="left"/>
    </xf>
    <xf numFmtId="0" fontId="3" fillId="2" borderId="9" xfId="0" applyFont="1" applyFill="1" applyBorder="1" applyAlignment="1">
      <alignment horizontal="left"/>
    </xf>
    <xf numFmtId="49" fontId="1" fillId="2" borderId="9" xfId="0" applyNumberFormat="1" applyFont="1" applyFill="1" applyBorder="1" applyAlignment="1">
      <alignment horizontal="left"/>
    </xf>
    <xf numFmtId="49" fontId="3" fillId="2" borderId="7" xfId="0" applyNumberFormat="1" applyFont="1" applyFill="1" applyBorder="1" applyAlignment="1">
      <alignment horizontal="left"/>
    </xf>
    <xf numFmtId="0" fontId="2" fillId="2" borderId="10" xfId="0" applyFont="1" applyFill="1" applyBorder="1" applyAlignment="1">
      <alignment horizontal="left" vertical="center"/>
    </xf>
    <xf numFmtId="49" fontId="1" fillId="2" borderId="11" xfId="0" applyNumberFormat="1" applyFont="1" applyFill="1" applyBorder="1" applyAlignment="1">
      <alignment horizontal="left"/>
    </xf>
    <xf numFmtId="0" fontId="3" fillId="2" borderId="12" xfId="0" applyFont="1" applyFill="1" applyBorder="1" applyAlignment="1">
      <alignment horizontal="left"/>
    </xf>
    <xf numFmtId="49" fontId="1" fillId="2" borderId="12" xfId="0" applyNumberFormat="1" applyFont="1" applyFill="1" applyBorder="1" applyAlignment="1">
      <alignment horizontal="left"/>
    </xf>
    <xf numFmtId="49" fontId="3" fillId="2" borderId="11" xfId="0" applyNumberFormat="1" applyFont="1" applyFill="1" applyBorder="1" applyAlignment="1">
      <alignment horizontal="left"/>
    </xf>
    <xf numFmtId="0" fontId="2" fillId="2" borderId="13" xfId="0" applyFont="1" applyFill="1" applyBorder="1" applyAlignment="1">
      <alignment horizontal="left" vertical="center"/>
    </xf>
    <xf numFmtId="49" fontId="1" fillId="2" borderId="14" xfId="0" applyNumberFormat="1" applyFont="1" applyFill="1" applyBorder="1" applyAlignment="1">
      <alignment horizontal="left"/>
    </xf>
    <xf numFmtId="0" fontId="3" fillId="2" borderId="16" xfId="0" applyFont="1" applyFill="1" applyBorder="1" applyAlignment="1">
      <alignment horizontal="left"/>
    </xf>
    <xf numFmtId="49" fontId="1" fillId="2" borderId="16" xfId="0" applyNumberFormat="1" applyFont="1" applyFill="1" applyBorder="1" applyAlignment="1">
      <alignment horizontal="left"/>
    </xf>
    <xf numFmtId="49" fontId="1" fillId="2" borderId="17" xfId="0" applyNumberFormat="1" applyFont="1" applyFill="1" applyBorder="1" applyAlignment="1">
      <alignment horizontal="left"/>
    </xf>
    <xf numFmtId="49" fontId="3" fillId="2" borderId="17" xfId="0" applyNumberFormat="1" applyFont="1" applyFill="1" applyBorder="1" applyAlignment="1">
      <alignment horizontal="left"/>
    </xf>
    <xf numFmtId="0" fontId="2" fillId="2" borderId="18" xfId="0" applyFont="1" applyFill="1" applyBorder="1" applyAlignment="1">
      <alignment horizontal="left" vertical="center"/>
    </xf>
    <xf numFmtId="0" fontId="5" fillId="2" borderId="18" xfId="0" applyFont="1" applyFill="1" applyBorder="1" applyAlignment="1">
      <alignment horizontal="left" vertical="center"/>
    </xf>
    <xf numFmtId="49" fontId="1" fillId="2" borderId="19" xfId="0" applyNumberFormat="1" applyFont="1" applyFill="1" applyBorder="1" applyAlignment="1">
      <alignment horizontal="left"/>
    </xf>
    <xf numFmtId="0" fontId="3" fillId="2" borderId="21" xfId="0" applyFont="1" applyFill="1" applyBorder="1" applyAlignment="1">
      <alignment horizontal="left"/>
    </xf>
    <xf numFmtId="49" fontId="1" fillId="2" borderId="21" xfId="0" applyNumberFormat="1" applyFont="1" applyFill="1" applyBorder="1" applyAlignment="1">
      <alignment horizontal="left"/>
    </xf>
    <xf numFmtId="49" fontId="1" fillId="2" borderId="22" xfId="0" applyNumberFormat="1" applyFont="1" applyFill="1" applyBorder="1" applyAlignment="1">
      <alignment horizontal="left"/>
    </xf>
    <xf numFmtId="49" fontId="3" fillId="2" borderId="22" xfId="0" applyNumberFormat="1" applyFont="1" applyFill="1" applyBorder="1" applyAlignment="1">
      <alignment horizontal="left"/>
    </xf>
    <xf numFmtId="0" fontId="2" fillId="2" borderId="23" xfId="0" applyFont="1" applyFill="1" applyBorder="1" applyAlignment="1">
      <alignment horizontal="left" vertical="center"/>
    </xf>
    <xf numFmtId="0" fontId="5" fillId="2" borderId="23" xfId="0" applyFont="1" applyFill="1" applyBorder="1" applyAlignment="1">
      <alignment horizontal="left" vertical="center"/>
    </xf>
    <xf numFmtId="49" fontId="1" fillId="2" borderId="3" xfId="0" applyNumberFormat="1" applyFont="1" applyFill="1" applyBorder="1" applyAlignment="1">
      <alignment horizontal="center" textRotation="90"/>
    </xf>
    <xf numFmtId="49" fontId="1" fillId="2" borderId="3" xfId="0" applyNumberFormat="1" applyFont="1" applyFill="1" applyBorder="1" applyAlignment="1">
      <alignment horizontal="center" textRotation="90" wrapText="1"/>
    </xf>
    <xf numFmtId="49" fontId="3" fillId="2" borderId="2" xfId="0" applyNumberFormat="1" applyFont="1" applyFill="1" applyBorder="1" applyAlignment="1">
      <alignment horizontal="left"/>
    </xf>
    <xf numFmtId="49" fontId="3" fillId="2" borderId="6" xfId="0" applyNumberFormat="1" applyFont="1" applyFill="1" applyBorder="1" applyAlignment="1">
      <alignment horizontal="left"/>
    </xf>
    <xf numFmtId="49" fontId="3" fillId="2" borderId="12" xfId="0" applyNumberFormat="1" applyFont="1" applyFill="1" applyBorder="1" applyAlignment="1">
      <alignment horizontal="left"/>
    </xf>
    <xf numFmtId="49" fontId="3" fillId="2" borderId="5" xfId="0" applyNumberFormat="1" applyFont="1" applyFill="1" applyBorder="1" applyAlignment="1">
      <alignment horizontal="left"/>
    </xf>
    <xf numFmtId="49" fontId="3" fillId="2" borderId="8" xfId="0" applyNumberFormat="1" applyFont="1" applyFill="1" applyBorder="1" applyAlignment="1">
      <alignment horizontal="left"/>
    </xf>
    <xf numFmtId="49" fontId="3" fillId="2" borderId="15" xfId="0" applyNumberFormat="1" applyFont="1" applyFill="1" applyBorder="1" applyAlignment="1">
      <alignment horizontal="left"/>
    </xf>
    <xf numFmtId="49" fontId="3" fillId="2" borderId="20" xfId="0" applyNumberFormat="1" applyFont="1" applyFill="1" applyBorder="1" applyAlignment="1">
      <alignment horizontal="left"/>
    </xf>
    <xf numFmtId="0" fontId="2" fillId="2" borderId="24" xfId="0" applyFont="1" applyFill="1" applyBorder="1" applyAlignment="1">
      <alignment horizontal="left"/>
    </xf>
    <xf numFmtId="0" fontId="8" fillId="0" borderId="0" xfId="0" applyFont="1"/>
    <xf numFmtId="49" fontId="3" fillId="2" borderId="25" xfId="0" applyNumberFormat="1" applyFont="1" applyFill="1" applyBorder="1" applyAlignment="1">
      <alignment horizontal="left"/>
    </xf>
    <xf numFmtId="49" fontId="3" fillId="2" borderId="26" xfId="0" applyNumberFormat="1" applyFont="1" applyFill="1" applyBorder="1" applyAlignment="1">
      <alignment horizontal="left"/>
    </xf>
    <xf numFmtId="0" fontId="5" fillId="0" borderId="27" xfId="0" applyFont="1" applyBorder="1" applyAlignment="1">
      <alignment horizontal="center" vertical="center" wrapText="1"/>
    </xf>
    <xf numFmtId="0" fontId="5" fillId="0" borderId="28" xfId="0" applyFont="1" applyBorder="1" applyAlignment="1">
      <alignment horizontal="center" vertical="center" wrapText="1"/>
    </xf>
    <xf numFmtId="0" fontId="3" fillId="2" borderId="0" xfId="0" applyFont="1" applyFill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center"/>
    </xf>
    <xf numFmtId="0" fontId="11" fillId="0" borderId="0" xfId="0" applyFont="1"/>
    <xf numFmtId="0" fontId="13" fillId="0" borderId="0" xfId="0" applyFont="1"/>
    <xf numFmtId="0" fontId="3" fillId="0" borderId="29" xfId="0" applyFont="1" applyBorder="1"/>
    <xf numFmtId="0" fontId="3" fillId="0" borderId="30" xfId="0" applyFont="1" applyBorder="1"/>
    <xf numFmtId="0" fontId="3" fillId="0" borderId="31" xfId="0" applyFont="1" applyBorder="1"/>
    <xf numFmtId="0" fontId="15" fillId="0" borderId="0" xfId="0" applyFont="1" applyAlignment="1">
      <alignment vertical="center"/>
    </xf>
    <xf numFmtId="0" fontId="12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BAB6F-53DA-4AA7-97BF-E284DB7B95C4}">
  <sheetPr>
    <pageSetUpPr fitToPage="1"/>
  </sheetPr>
  <dimension ref="A1:AG57"/>
  <sheetViews>
    <sheetView tabSelected="1" zoomScaleNormal="100" workbookViewId="0">
      <selection activeCell="C5" sqref="C5"/>
    </sheetView>
  </sheetViews>
  <sheetFormatPr defaultColWidth="11.44140625" defaultRowHeight="11.4"/>
  <cols>
    <col min="1" max="1" width="10.88671875" style="2" bestFit="1" customWidth="1"/>
    <col min="2" max="2" width="5" style="2" bestFit="1" customWidth="1"/>
    <col min="3" max="3" width="23.109375" style="2" bestFit="1" customWidth="1"/>
    <col min="4" max="4" width="5.109375" style="2" bestFit="1" customWidth="1"/>
    <col min="5" max="5" width="4.109375" style="2" bestFit="1" customWidth="1"/>
    <col min="6" max="6" width="5.88671875" style="2" bestFit="1" customWidth="1"/>
    <col min="7" max="11" width="3.109375" style="2" bestFit="1" customWidth="1"/>
    <col min="12" max="12" width="7.6640625" style="2" bestFit="1" customWidth="1"/>
    <col min="13" max="13" width="15.88671875" style="2" bestFit="1" customWidth="1"/>
    <col min="14" max="14" width="8.6640625" style="2" bestFit="1" customWidth="1"/>
    <col min="15" max="15" width="13.109375" style="2" bestFit="1" customWidth="1"/>
    <col min="16" max="16" width="3.109375" style="2" bestFit="1" customWidth="1"/>
    <col min="17" max="17" width="66.6640625" style="2" bestFit="1" customWidth="1"/>
    <col min="18" max="18" width="19.44140625" style="2" customWidth="1"/>
    <col min="19" max="19" width="4.109375" style="2" bestFit="1" customWidth="1"/>
    <col min="20" max="20" width="5.109375" style="2" bestFit="1" customWidth="1"/>
    <col min="21" max="21" width="4.6640625" style="2" bestFit="1" customWidth="1"/>
    <col min="22" max="22" width="5.109375" style="2" customWidth="1"/>
    <col min="23" max="23" width="6.44140625" style="2" bestFit="1" customWidth="1"/>
    <col min="24" max="24" width="4.33203125" style="2" bestFit="1" customWidth="1"/>
    <col min="25" max="25" width="5.44140625" style="2" bestFit="1" customWidth="1"/>
    <col min="26" max="26" width="4.88671875" style="2" bestFit="1" customWidth="1"/>
    <col min="27" max="27" width="5.109375" style="2" customWidth="1"/>
    <col min="28" max="28" width="5.88671875" style="2" customWidth="1"/>
    <col min="29" max="29" width="6.109375" style="2" bestFit="1" customWidth="1"/>
    <col min="30" max="30" width="7.44140625" style="2" bestFit="1" customWidth="1"/>
    <col min="31" max="31" width="4.44140625" style="2" bestFit="1" customWidth="1"/>
    <col min="32" max="32" width="7.44140625" style="2" bestFit="1" customWidth="1"/>
    <col min="33" max="33" width="6.6640625" style="2" customWidth="1"/>
    <col min="34" max="16384" width="11.44140625" style="2"/>
  </cols>
  <sheetData>
    <row r="1" spans="1:33">
      <c r="A1" s="2" t="s">
        <v>166</v>
      </c>
    </row>
    <row r="2" spans="1:33" customFormat="1" ht="14.4">
      <c r="A2" s="62" t="s">
        <v>167</v>
      </c>
    </row>
    <row r="3" spans="1:33" s="65" customFormat="1" ht="17.399999999999999">
      <c r="A3" s="64" t="s">
        <v>170</v>
      </c>
    </row>
    <row r="4" spans="1:33" s="65" customFormat="1" ht="17.399999999999999">
      <c r="A4" s="64"/>
    </row>
    <row r="5" spans="1:33" ht="13.8">
      <c r="A5" s="66" t="s">
        <v>168</v>
      </c>
    </row>
    <row r="6" spans="1:33" s="58" customFormat="1" ht="16.2" thickBot="1">
      <c r="A6" s="63" t="s">
        <v>169</v>
      </c>
    </row>
    <row r="7" spans="1:33" ht="99" customHeight="1" thickTop="1" thickBot="1">
      <c r="A7" s="33" t="s">
        <v>103</v>
      </c>
      <c r="B7" s="33" t="s">
        <v>72</v>
      </c>
      <c r="C7" s="33" t="s">
        <v>36</v>
      </c>
      <c r="D7" s="33" t="s">
        <v>1</v>
      </c>
      <c r="E7" s="33" t="s">
        <v>2</v>
      </c>
      <c r="F7" s="33" t="s">
        <v>3</v>
      </c>
      <c r="G7" s="33" t="s">
        <v>37</v>
      </c>
      <c r="H7" s="33" t="s">
        <v>51</v>
      </c>
      <c r="I7" s="33" t="s">
        <v>52</v>
      </c>
      <c r="J7" s="33" t="s">
        <v>38</v>
      </c>
      <c r="K7" s="33" t="s">
        <v>39</v>
      </c>
      <c r="L7" s="33" t="s">
        <v>65</v>
      </c>
      <c r="M7" s="33" t="s">
        <v>53</v>
      </c>
      <c r="N7" s="33" t="s">
        <v>57</v>
      </c>
      <c r="O7" s="33" t="s">
        <v>60</v>
      </c>
      <c r="P7" s="34" t="s">
        <v>68</v>
      </c>
      <c r="Q7" s="34" t="s">
        <v>157</v>
      </c>
      <c r="R7" s="33" t="s">
        <v>0</v>
      </c>
      <c r="S7" s="46" t="s">
        <v>129</v>
      </c>
      <c r="T7" s="47" t="s">
        <v>130</v>
      </c>
      <c r="U7" s="47" t="s">
        <v>131</v>
      </c>
      <c r="V7" s="47" t="s">
        <v>132</v>
      </c>
      <c r="W7" s="47" t="s">
        <v>104</v>
      </c>
      <c r="X7" s="47" t="s">
        <v>105</v>
      </c>
      <c r="Y7" s="47" t="s">
        <v>106</v>
      </c>
      <c r="Z7" s="47" t="s">
        <v>133</v>
      </c>
      <c r="AA7" s="47" t="s">
        <v>107</v>
      </c>
      <c r="AB7" s="47" t="s">
        <v>108</v>
      </c>
      <c r="AC7" s="47" t="s">
        <v>109</v>
      </c>
      <c r="AD7" s="47" t="s">
        <v>110</v>
      </c>
      <c r="AE7" s="47" t="s">
        <v>134</v>
      </c>
      <c r="AF7" s="47" t="s">
        <v>111</v>
      </c>
      <c r="AG7" s="47" t="s">
        <v>112</v>
      </c>
    </row>
    <row r="8" spans="1:33" ht="13.2" thickTop="1" thickBot="1">
      <c r="A8" s="4" t="s">
        <v>100</v>
      </c>
      <c r="B8" s="37" t="s">
        <v>101</v>
      </c>
      <c r="C8" s="6" t="s">
        <v>40</v>
      </c>
      <c r="D8" s="5" t="s">
        <v>4</v>
      </c>
      <c r="E8" s="17" t="s">
        <v>5</v>
      </c>
      <c r="F8" s="17" t="s">
        <v>6</v>
      </c>
      <c r="G8" s="6">
        <v>0</v>
      </c>
      <c r="H8" s="6">
        <v>1</v>
      </c>
      <c r="I8" s="6">
        <v>1</v>
      </c>
      <c r="J8" s="4">
        <v>4</v>
      </c>
      <c r="K8" s="7">
        <v>2</v>
      </c>
      <c r="L8" s="3" t="s">
        <v>66</v>
      </c>
      <c r="M8" s="3" t="s">
        <v>75</v>
      </c>
      <c r="N8" s="3" t="s">
        <v>54</v>
      </c>
      <c r="O8" s="3" t="s">
        <v>61</v>
      </c>
      <c r="P8" s="3">
        <v>5</v>
      </c>
      <c r="Q8" s="3" t="s">
        <v>78</v>
      </c>
      <c r="R8" s="35" t="s">
        <v>118</v>
      </c>
      <c r="S8" s="48" t="s">
        <v>115</v>
      </c>
      <c r="T8" s="48" t="s">
        <v>116</v>
      </c>
      <c r="U8" s="48">
        <v>32</v>
      </c>
      <c r="V8" s="48" t="s">
        <v>113</v>
      </c>
      <c r="W8" s="48" t="s">
        <v>114</v>
      </c>
      <c r="X8" s="48" t="s">
        <v>113</v>
      </c>
      <c r="Y8" s="48" t="s">
        <v>115</v>
      </c>
      <c r="Z8" s="52">
        <v>4</v>
      </c>
      <c r="AA8" s="52" t="s">
        <v>117</v>
      </c>
      <c r="AB8" s="48" t="s">
        <v>115</v>
      </c>
      <c r="AC8" s="48" t="s">
        <v>113</v>
      </c>
      <c r="AD8" s="48" t="s">
        <v>114</v>
      </c>
      <c r="AE8" s="48" t="s">
        <v>113</v>
      </c>
      <c r="AF8" s="48" t="s">
        <v>114</v>
      </c>
      <c r="AG8" s="48" t="s">
        <v>115</v>
      </c>
    </row>
    <row r="9" spans="1:33" ht="15" thickTop="1" thickBot="1">
      <c r="A9" s="4" t="s">
        <v>7</v>
      </c>
      <c r="B9" s="6">
        <v>2022</v>
      </c>
      <c r="C9" s="6" t="s">
        <v>148</v>
      </c>
      <c r="D9" s="5" t="s">
        <v>4</v>
      </c>
      <c r="E9" s="7" t="s">
        <v>5</v>
      </c>
      <c r="F9" s="7" t="s">
        <v>6</v>
      </c>
      <c r="G9" s="6" t="s">
        <v>50</v>
      </c>
      <c r="H9" s="6" t="s">
        <v>50</v>
      </c>
      <c r="I9" s="6" t="s">
        <v>50</v>
      </c>
      <c r="J9" s="4">
        <v>4</v>
      </c>
      <c r="K9" s="7">
        <v>2</v>
      </c>
      <c r="L9" s="3" t="s">
        <v>66</v>
      </c>
      <c r="M9" s="3" t="s">
        <v>54</v>
      </c>
      <c r="N9" s="3" t="s">
        <v>58</v>
      </c>
      <c r="O9" s="3" t="s">
        <v>77</v>
      </c>
      <c r="P9" s="3">
        <v>8</v>
      </c>
      <c r="Q9" s="3" t="s">
        <v>79</v>
      </c>
      <c r="R9" s="35" t="s">
        <v>119</v>
      </c>
      <c r="S9" s="2" t="s">
        <v>122</v>
      </c>
    </row>
    <row r="10" spans="1:33" ht="15" thickTop="1" thickBot="1">
      <c r="A10" s="4" t="s">
        <v>8</v>
      </c>
      <c r="B10" s="6">
        <v>2022</v>
      </c>
      <c r="C10" s="6" t="s">
        <v>148</v>
      </c>
      <c r="D10" s="5" t="s">
        <v>4</v>
      </c>
      <c r="E10" s="7" t="s">
        <v>5</v>
      </c>
      <c r="F10" s="7" t="s">
        <v>6</v>
      </c>
      <c r="G10" s="6" t="s">
        <v>50</v>
      </c>
      <c r="H10" s="6" t="s">
        <v>50</v>
      </c>
      <c r="I10" s="6" t="s">
        <v>50</v>
      </c>
      <c r="J10" s="4">
        <v>4</v>
      </c>
      <c r="K10" s="7">
        <v>2</v>
      </c>
      <c r="L10" s="3" t="s">
        <v>66</v>
      </c>
      <c r="M10" s="3" t="s">
        <v>54</v>
      </c>
      <c r="N10" s="3" t="s">
        <v>58</v>
      </c>
      <c r="O10" s="3" t="s">
        <v>77</v>
      </c>
      <c r="P10" s="3">
        <v>8</v>
      </c>
      <c r="Q10" s="3" t="s">
        <v>80</v>
      </c>
      <c r="R10" s="35" t="s">
        <v>119</v>
      </c>
      <c r="S10" s="2" t="s">
        <v>122</v>
      </c>
    </row>
    <row r="11" spans="1:33" ht="15" thickTop="1" thickBot="1">
      <c r="A11" s="4" t="s">
        <v>9</v>
      </c>
      <c r="B11" s="6">
        <v>2022</v>
      </c>
      <c r="C11" s="6" t="s">
        <v>148</v>
      </c>
      <c r="D11" s="5" t="s">
        <v>4</v>
      </c>
      <c r="E11" s="7" t="s">
        <v>5</v>
      </c>
      <c r="F11" s="7" t="s">
        <v>6</v>
      </c>
      <c r="G11" s="6" t="s">
        <v>50</v>
      </c>
      <c r="H11" s="6" t="s">
        <v>50</v>
      </c>
      <c r="I11" s="6" t="s">
        <v>50</v>
      </c>
      <c r="J11" s="4">
        <v>4</v>
      </c>
      <c r="K11" s="7">
        <v>2</v>
      </c>
      <c r="L11" s="3" t="s">
        <v>66</v>
      </c>
      <c r="M11" s="3" t="s">
        <v>54</v>
      </c>
      <c r="N11" s="3" t="s">
        <v>58</v>
      </c>
      <c r="O11" s="3" t="s">
        <v>77</v>
      </c>
      <c r="P11" s="3">
        <v>10</v>
      </c>
      <c r="Q11" s="3" t="s">
        <v>81</v>
      </c>
      <c r="R11" s="35" t="s">
        <v>119</v>
      </c>
      <c r="S11" s="2" t="s">
        <v>122</v>
      </c>
    </row>
    <row r="12" spans="1:33" ht="13.2" thickTop="1" thickBot="1">
      <c r="A12" s="4" t="s">
        <v>10</v>
      </c>
      <c r="B12" s="6">
        <v>2022</v>
      </c>
      <c r="C12" s="6" t="s">
        <v>122</v>
      </c>
      <c r="D12" s="5" t="s">
        <v>4</v>
      </c>
      <c r="E12" s="7" t="s">
        <v>5</v>
      </c>
      <c r="F12" s="7" t="s">
        <v>6</v>
      </c>
      <c r="G12" s="6" t="s">
        <v>50</v>
      </c>
      <c r="H12" s="6" t="s">
        <v>50</v>
      </c>
      <c r="I12" s="6" t="s">
        <v>50</v>
      </c>
      <c r="J12" s="4">
        <v>4</v>
      </c>
      <c r="K12" s="7">
        <v>2</v>
      </c>
      <c r="L12" s="3" t="s">
        <v>66</v>
      </c>
      <c r="M12" s="3" t="s">
        <v>54</v>
      </c>
      <c r="N12" s="3" t="s">
        <v>58</v>
      </c>
      <c r="O12" s="3" t="s">
        <v>77</v>
      </c>
      <c r="P12" s="3">
        <v>10</v>
      </c>
      <c r="Q12" s="3" t="s">
        <v>82</v>
      </c>
      <c r="R12" s="35" t="s">
        <v>119</v>
      </c>
      <c r="S12" s="2" t="s">
        <v>122</v>
      </c>
    </row>
    <row r="13" spans="1:33" ht="13.2" thickTop="1" thickBot="1">
      <c r="A13" s="4" t="s">
        <v>11</v>
      </c>
      <c r="B13" s="6">
        <v>2022</v>
      </c>
      <c r="C13" s="6" t="s">
        <v>122</v>
      </c>
      <c r="D13" s="5" t="s">
        <v>4</v>
      </c>
      <c r="E13" s="7" t="s">
        <v>5</v>
      </c>
      <c r="F13" s="7" t="s">
        <v>6</v>
      </c>
      <c r="G13" s="6" t="s">
        <v>50</v>
      </c>
      <c r="H13" s="6" t="s">
        <v>50</v>
      </c>
      <c r="I13" s="6" t="s">
        <v>50</v>
      </c>
      <c r="J13" s="4">
        <v>4</v>
      </c>
      <c r="K13" s="7">
        <v>2</v>
      </c>
      <c r="L13" s="3" t="s">
        <v>66</v>
      </c>
      <c r="M13" s="3" t="s">
        <v>54</v>
      </c>
      <c r="N13" s="3" t="s">
        <v>58</v>
      </c>
      <c r="O13" s="3" t="s">
        <v>77</v>
      </c>
      <c r="P13" s="3">
        <v>11</v>
      </c>
      <c r="Q13" s="3" t="s">
        <v>83</v>
      </c>
      <c r="R13" s="35" t="s">
        <v>119</v>
      </c>
      <c r="S13" s="2" t="s">
        <v>122</v>
      </c>
    </row>
    <row r="14" spans="1:33" ht="13.2" thickTop="1" thickBot="1">
      <c r="A14" s="4" t="s">
        <v>12</v>
      </c>
      <c r="B14" s="6">
        <v>2022</v>
      </c>
      <c r="C14" s="6" t="s">
        <v>122</v>
      </c>
      <c r="D14" s="5" t="s">
        <v>4</v>
      </c>
      <c r="E14" s="7" t="s">
        <v>5</v>
      </c>
      <c r="F14" s="7" t="s">
        <v>6</v>
      </c>
      <c r="G14" s="6" t="s">
        <v>50</v>
      </c>
      <c r="H14" s="6" t="s">
        <v>50</v>
      </c>
      <c r="I14" s="6" t="s">
        <v>50</v>
      </c>
      <c r="J14" s="4">
        <v>4</v>
      </c>
      <c r="K14" s="7">
        <v>2</v>
      </c>
      <c r="L14" s="3" t="s">
        <v>66</v>
      </c>
      <c r="M14" s="3" t="s">
        <v>54</v>
      </c>
      <c r="N14" s="3" t="s">
        <v>58</v>
      </c>
      <c r="O14" s="3" t="s">
        <v>77</v>
      </c>
      <c r="P14" s="3">
        <v>9</v>
      </c>
      <c r="Q14" s="3" t="s">
        <v>84</v>
      </c>
      <c r="R14" s="35" t="s">
        <v>119</v>
      </c>
      <c r="S14" s="2" t="s">
        <v>122</v>
      </c>
    </row>
    <row r="15" spans="1:33" ht="13.2" thickTop="1" thickBot="1">
      <c r="A15" s="4" t="s">
        <v>13</v>
      </c>
      <c r="B15" s="6">
        <v>2022</v>
      </c>
      <c r="C15" s="6" t="s">
        <v>122</v>
      </c>
      <c r="D15" s="5" t="s">
        <v>4</v>
      </c>
      <c r="E15" s="7" t="s">
        <v>5</v>
      </c>
      <c r="F15" s="7" t="s">
        <v>6</v>
      </c>
      <c r="G15" s="6" t="s">
        <v>50</v>
      </c>
      <c r="H15" s="6" t="s">
        <v>50</v>
      </c>
      <c r="I15" s="6" t="s">
        <v>50</v>
      </c>
      <c r="J15" s="4">
        <v>4</v>
      </c>
      <c r="K15" s="7">
        <v>2</v>
      </c>
      <c r="L15" s="3" t="s">
        <v>66</v>
      </c>
      <c r="M15" s="3" t="s">
        <v>54</v>
      </c>
      <c r="N15" s="3" t="s">
        <v>58</v>
      </c>
      <c r="O15" s="3" t="s">
        <v>77</v>
      </c>
      <c r="P15" s="3">
        <v>8</v>
      </c>
      <c r="Q15" s="3" t="s">
        <v>85</v>
      </c>
      <c r="R15" s="35" t="s">
        <v>119</v>
      </c>
      <c r="S15" s="2" t="s">
        <v>122</v>
      </c>
    </row>
    <row r="16" spans="1:33" ht="14.25" customHeight="1" thickTop="1" thickBot="1">
      <c r="A16" s="4" t="s">
        <v>14</v>
      </c>
      <c r="B16" s="38" t="s">
        <v>74</v>
      </c>
      <c r="C16" s="6" t="s">
        <v>41</v>
      </c>
      <c r="D16" s="5" t="s">
        <v>4</v>
      </c>
      <c r="E16" s="7" t="s">
        <v>5</v>
      </c>
      <c r="F16" s="7" t="s">
        <v>6</v>
      </c>
      <c r="G16" s="6">
        <v>0</v>
      </c>
      <c r="H16" s="6">
        <v>1</v>
      </c>
      <c r="I16" s="6">
        <v>1</v>
      </c>
      <c r="J16" s="4">
        <v>4</v>
      </c>
      <c r="K16" s="7">
        <v>2</v>
      </c>
      <c r="L16" s="3" t="s">
        <v>66</v>
      </c>
      <c r="M16" s="3" t="s">
        <v>54</v>
      </c>
      <c r="N16" s="3" t="s">
        <v>58</v>
      </c>
      <c r="O16" s="3" t="s">
        <v>77</v>
      </c>
      <c r="P16" s="3">
        <v>8</v>
      </c>
      <c r="Q16" s="3" t="s">
        <v>86</v>
      </c>
      <c r="R16" s="35" t="s">
        <v>118</v>
      </c>
      <c r="S16" s="49">
        <v>4</v>
      </c>
      <c r="T16" s="50">
        <v>64</v>
      </c>
      <c r="U16" s="50" t="s">
        <v>113</v>
      </c>
      <c r="V16" s="50" t="s">
        <v>113</v>
      </c>
      <c r="W16" s="50" t="s">
        <v>114</v>
      </c>
      <c r="X16" s="50" t="s">
        <v>113</v>
      </c>
      <c r="Y16" s="50" t="s">
        <v>115</v>
      </c>
      <c r="Z16" s="50" t="s">
        <v>116</v>
      </c>
      <c r="AA16" s="49" t="s">
        <v>117</v>
      </c>
      <c r="AB16" s="50" t="s">
        <v>115</v>
      </c>
      <c r="AC16" s="50" t="s">
        <v>113</v>
      </c>
      <c r="AD16" s="50" t="s">
        <v>114</v>
      </c>
      <c r="AE16" s="50" t="s">
        <v>113</v>
      </c>
      <c r="AF16" s="50" t="s">
        <v>114</v>
      </c>
      <c r="AG16" s="50" t="s">
        <v>115</v>
      </c>
    </row>
    <row r="17" spans="1:33" ht="15" thickTop="1" thickBot="1">
      <c r="A17" s="4" t="s">
        <v>15</v>
      </c>
      <c r="B17" s="6">
        <v>2022</v>
      </c>
      <c r="C17" s="6" t="s">
        <v>148</v>
      </c>
      <c r="D17" s="5" t="s">
        <v>4</v>
      </c>
      <c r="E17" s="7" t="s">
        <v>5</v>
      </c>
      <c r="F17" s="7" t="s">
        <v>6</v>
      </c>
      <c r="G17" s="6" t="s">
        <v>50</v>
      </c>
      <c r="H17" s="6" t="s">
        <v>50</v>
      </c>
      <c r="I17" s="6" t="s">
        <v>50</v>
      </c>
      <c r="J17" s="4">
        <v>4</v>
      </c>
      <c r="K17" s="7">
        <v>2</v>
      </c>
      <c r="L17" s="3" t="s">
        <v>66</v>
      </c>
      <c r="M17" s="3" t="s">
        <v>55</v>
      </c>
      <c r="N17" s="3" t="s">
        <v>58</v>
      </c>
      <c r="O17" s="3" t="s">
        <v>62</v>
      </c>
      <c r="P17" s="3">
        <v>6</v>
      </c>
      <c r="Q17" s="3" t="s">
        <v>87</v>
      </c>
      <c r="R17" s="35" t="s">
        <v>119</v>
      </c>
      <c r="S17" s="2" t="s">
        <v>122</v>
      </c>
    </row>
    <row r="18" spans="1:33" ht="13.2" thickTop="1" thickBot="1">
      <c r="A18" s="4" t="s">
        <v>16</v>
      </c>
      <c r="B18" s="6">
        <v>2022</v>
      </c>
      <c r="C18" s="6" t="s">
        <v>122</v>
      </c>
      <c r="D18" s="5" t="s">
        <v>4</v>
      </c>
      <c r="E18" s="7" t="s">
        <v>5</v>
      </c>
      <c r="F18" s="7" t="s">
        <v>6</v>
      </c>
      <c r="G18" s="6" t="s">
        <v>50</v>
      </c>
      <c r="H18" s="6" t="s">
        <v>50</v>
      </c>
      <c r="I18" s="6" t="s">
        <v>50</v>
      </c>
      <c r="J18" s="4">
        <v>4</v>
      </c>
      <c r="K18" s="7">
        <v>2</v>
      </c>
      <c r="L18" s="3" t="s">
        <v>66</v>
      </c>
      <c r="M18" s="3" t="s">
        <v>55</v>
      </c>
      <c r="N18" s="3" t="s">
        <v>58</v>
      </c>
      <c r="O18" s="3" t="s">
        <v>62</v>
      </c>
      <c r="P18" s="3">
        <v>5</v>
      </c>
      <c r="Q18" s="3" t="s">
        <v>161</v>
      </c>
      <c r="R18" s="35" t="s">
        <v>119</v>
      </c>
      <c r="S18" s="2" t="s">
        <v>122</v>
      </c>
    </row>
    <row r="19" spans="1:33" ht="13.2" thickTop="1" thickBot="1">
      <c r="A19" s="4" t="s">
        <v>17</v>
      </c>
      <c r="B19" s="6">
        <v>2022</v>
      </c>
      <c r="C19" s="6" t="s">
        <v>122</v>
      </c>
      <c r="D19" s="5" t="s">
        <v>4</v>
      </c>
      <c r="E19" s="7" t="s">
        <v>5</v>
      </c>
      <c r="F19" s="7" t="s">
        <v>6</v>
      </c>
      <c r="G19" s="6" t="s">
        <v>50</v>
      </c>
      <c r="H19" s="6" t="s">
        <v>50</v>
      </c>
      <c r="I19" s="6" t="s">
        <v>50</v>
      </c>
      <c r="J19" s="4">
        <v>4</v>
      </c>
      <c r="K19" s="7">
        <v>2</v>
      </c>
      <c r="L19" s="3" t="s">
        <v>66</v>
      </c>
      <c r="M19" s="3" t="s">
        <v>55</v>
      </c>
      <c r="N19" s="3" t="s">
        <v>58</v>
      </c>
      <c r="O19" s="3" t="s">
        <v>62</v>
      </c>
      <c r="P19" s="3">
        <v>6</v>
      </c>
      <c r="Q19" s="3" t="s">
        <v>88</v>
      </c>
      <c r="R19" s="35" t="s">
        <v>119</v>
      </c>
      <c r="S19" s="2" t="s">
        <v>122</v>
      </c>
    </row>
    <row r="20" spans="1:33" ht="13.2" thickTop="1" thickBot="1">
      <c r="A20" s="4" t="s">
        <v>18</v>
      </c>
      <c r="B20" s="6">
        <v>2022</v>
      </c>
      <c r="C20" s="6" t="s">
        <v>122</v>
      </c>
      <c r="D20" s="5" t="s">
        <v>4</v>
      </c>
      <c r="E20" s="7" t="s">
        <v>5</v>
      </c>
      <c r="F20" s="7" t="s">
        <v>6</v>
      </c>
      <c r="G20" s="6" t="s">
        <v>50</v>
      </c>
      <c r="H20" s="6" t="s">
        <v>50</v>
      </c>
      <c r="I20" s="6" t="s">
        <v>50</v>
      </c>
      <c r="J20" s="4">
        <v>1</v>
      </c>
      <c r="K20" s="7">
        <v>2</v>
      </c>
      <c r="L20" s="3" t="s">
        <v>66</v>
      </c>
      <c r="M20" s="3" t="s">
        <v>56</v>
      </c>
      <c r="N20" s="3" t="s">
        <v>58</v>
      </c>
      <c r="O20" s="3" t="s">
        <v>62</v>
      </c>
      <c r="P20" s="3">
        <v>5</v>
      </c>
      <c r="Q20" s="3" t="s">
        <v>70</v>
      </c>
      <c r="R20" s="35" t="s">
        <v>119</v>
      </c>
      <c r="S20" s="2" t="s">
        <v>122</v>
      </c>
    </row>
    <row r="21" spans="1:33" ht="15" thickTop="1" thickBot="1">
      <c r="A21" s="4" t="s">
        <v>19</v>
      </c>
      <c r="B21" s="6">
        <v>2022</v>
      </c>
      <c r="C21" s="6" t="s">
        <v>148</v>
      </c>
      <c r="D21" s="5" t="s">
        <v>4</v>
      </c>
      <c r="E21" s="7" t="s">
        <v>5</v>
      </c>
      <c r="F21" s="7" t="s">
        <v>6</v>
      </c>
      <c r="G21" s="6" t="s">
        <v>50</v>
      </c>
      <c r="H21" s="6" t="s">
        <v>50</v>
      </c>
      <c r="I21" s="6" t="s">
        <v>50</v>
      </c>
      <c r="J21" s="4">
        <v>4</v>
      </c>
      <c r="K21" s="7">
        <v>2</v>
      </c>
      <c r="L21" s="3" t="s">
        <v>66</v>
      </c>
      <c r="M21" s="3" t="s">
        <v>75</v>
      </c>
      <c r="N21" s="3" t="s">
        <v>58</v>
      </c>
      <c r="O21" s="3" t="s">
        <v>62</v>
      </c>
      <c r="P21" s="3">
        <v>8</v>
      </c>
      <c r="Q21" s="3" t="s">
        <v>89</v>
      </c>
      <c r="R21" s="35" t="s">
        <v>119</v>
      </c>
      <c r="S21" s="2" t="s">
        <v>122</v>
      </c>
    </row>
    <row r="22" spans="1:33" ht="15" thickTop="1" thickBot="1">
      <c r="A22" s="4" t="s">
        <v>20</v>
      </c>
      <c r="B22" s="38" t="s">
        <v>102</v>
      </c>
      <c r="C22" s="6" t="s">
        <v>145</v>
      </c>
      <c r="D22" s="5" t="s">
        <v>4</v>
      </c>
      <c r="E22" s="7" t="s">
        <v>5</v>
      </c>
      <c r="F22" s="7" t="s">
        <v>6</v>
      </c>
      <c r="G22" s="6">
        <v>0</v>
      </c>
      <c r="H22" s="6">
        <v>1</v>
      </c>
      <c r="I22" s="6">
        <v>1</v>
      </c>
      <c r="J22" s="4">
        <v>4</v>
      </c>
      <c r="K22" s="7">
        <v>2</v>
      </c>
      <c r="L22" s="3" t="s">
        <v>66</v>
      </c>
      <c r="M22" s="3" t="s">
        <v>55</v>
      </c>
      <c r="N22" s="3" t="s">
        <v>58</v>
      </c>
      <c r="O22" s="3" t="s">
        <v>61</v>
      </c>
      <c r="P22" s="3">
        <v>8</v>
      </c>
      <c r="Q22" s="3" t="s">
        <v>90</v>
      </c>
      <c r="R22" s="35" t="s">
        <v>118</v>
      </c>
      <c r="S22" s="55" t="s">
        <v>113</v>
      </c>
      <c r="T22" s="50" t="s">
        <v>116</v>
      </c>
      <c r="U22" s="50" t="s">
        <v>113</v>
      </c>
      <c r="V22" s="50" t="s">
        <v>113</v>
      </c>
      <c r="W22" s="50" t="s">
        <v>114</v>
      </c>
      <c r="X22" s="50" t="s">
        <v>113</v>
      </c>
      <c r="Y22" s="50" t="s">
        <v>115</v>
      </c>
      <c r="Z22" s="50">
        <v>64</v>
      </c>
      <c r="AA22" s="53" t="s">
        <v>117</v>
      </c>
      <c r="AB22" s="50" t="s">
        <v>115</v>
      </c>
      <c r="AC22" s="50" t="s">
        <v>113</v>
      </c>
      <c r="AD22" s="50" t="s">
        <v>114</v>
      </c>
      <c r="AE22" s="50" t="s">
        <v>113</v>
      </c>
      <c r="AF22" s="50" t="s">
        <v>114</v>
      </c>
      <c r="AG22" s="50" t="s">
        <v>115</v>
      </c>
    </row>
    <row r="23" spans="1:33" ht="15" thickTop="1" thickBot="1">
      <c r="A23" s="4" t="s">
        <v>21</v>
      </c>
      <c r="B23" s="38" t="s">
        <v>144</v>
      </c>
      <c r="C23" s="6" t="s">
        <v>147</v>
      </c>
      <c r="D23" s="5" t="s">
        <v>4</v>
      </c>
      <c r="E23" s="7" t="s">
        <v>5</v>
      </c>
      <c r="F23" s="7" t="s">
        <v>6</v>
      </c>
      <c r="G23" s="6">
        <v>1</v>
      </c>
      <c r="H23" s="6">
        <v>1</v>
      </c>
      <c r="I23" s="6">
        <v>1</v>
      </c>
      <c r="J23" s="4">
        <v>4</v>
      </c>
      <c r="K23" s="7">
        <v>2</v>
      </c>
      <c r="L23" s="3" t="s">
        <v>66</v>
      </c>
      <c r="M23" s="3" t="s">
        <v>56</v>
      </c>
      <c r="N23" s="3" t="s">
        <v>58</v>
      </c>
      <c r="O23" s="3" t="s">
        <v>77</v>
      </c>
      <c r="P23" s="3">
        <v>10</v>
      </c>
      <c r="Q23" s="3" t="s">
        <v>91</v>
      </c>
      <c r="R23" s="35" t="s">
        <v>118</v>
      </c>
      <c r="S23" s="53">
        <v>4</v>
      </c>
      <c r="T23" s="54" t="s">
        <v>116</v>
      </c>
      <c r="U23" s="54" t="s">
        <v>113</v>
      </c>
      <c r="V23" s="54" t="s">
        <v>113</v>
      </c>
      <c r="W23" s="54" t="s">
        <v>114</v>
      </c>
      <c r="X23" s="54" t="s">
        <v>113</v>
      </c>
      <c r="Y23" s="54" t="s">
        <v>115</v>
      </c>
      <c r="Z23" s="54" t="s">
        <v>116</v>
      </c>
      <c r="AA23" s="53">
        <v>1</v>
      </c>
      <c r="AB23" s="54" t="s">
        <v>115</v>
      </c>
      <c r="AC23" s="54" t="s">
        <v>113</v>
      </c>
      <c r="AD23" s="54" t="s">
        <v>114</v>
      </c>
      <c r="AE23" s="54" t="s">
        <v>113</v>
      </c>
      <c r="AF23" s="54" t="s">
        <v>114</v>
      </c>
      <c r="AG23" s="54" t="s">
        <v>115</v>
      </c>
    </row>
    <row r="24" spans="1:33" ht="13.2" thickTop="1" thickBot="1">
      <c r="A24" s="4" t="s">
        <v>22</v>
      </c>
      <c r="B24" s="38" t="s">
        <v>102</v>
      </c>
      <c r="C24" s="6" t="s">
        <v>128</v>
      </c>
      <c r="D24" s="5" t="s">
        <v>4</v>
      </c>
      <c r="E24" s="7" t="s">
        <v>5</v>
      </c>
      <c r="F24" s="7" t="s">
        <v>6</v>
      </c>
      <c r="G24" s="6">
        <v>0</v>
      </c>
      <c r="H24" s="6">
        <v>1</v>
      </c>
      <c r="I24" s="6">
        <v>1</v>
      </c>
      <c r="J24" s="4">
        <v>4</v>
      </c>
      <c r="K24" s="7">
        <v>2</v>
      </c>
      <c r="L24" s="3" t="s">
        <v>66</v>
      </c>
      <c r="M24" s="3" t="s">
        <v>75</v>
      </c>
      <c r="N24" s="3" t="s">
        <v>58</v>
      </c>
      <c r="O24" s="3" t="s">
        <v>63</v>
      </c>
      <c r="P24" s="3">
        <v>9</v>
      </c>
      <c r="Q24" s="3" t="s">
        <v>92</v>
      </c>
      <c r="R24" s="35" t="s">
        <v>118</v>
      </c>
      <c r="S24" s="54" t="s">
        <v>113</v>
      </c>
      <c r="T24" s="54" t="s">
        <v>116</v>
      </c>
      <c r="U24" s="54" t="s">
        <v>113</v>
      </c>
      <c r="V24" s="54" t="s">
        <v>113</v>
      </c>
      <c r="W24" s="54" t="s">
        <v>114</v>
      </c>
      <c r="X24" s="54" t="s">
        <v>113</v>
      </c>
      <c r="Y24" s="53" t="s">
        <v>117</v>
      </c>
      <c r="Z24" s="53">
        <v>8</v>
      </c>
      <c r="AA24" s="53" t="s">
        <v>117</v>
      </c>
      <c r="AB24" s="54">
        <v>16</v>
      </c>
      <c r="AC24" s="54" t="s">
        <v>113</v>
      </c>
      <c r="AD24" s="54" t="s">
        <v>114</v>
      </c>
      <c r="AE24" s="54" t="s">
        <v>113</v>
      </c>
      <c r="AF24" s="54" t="s">
        <v>114</v>
      </c>
      <c r="AG24" s="54" t="s">
        <v>115</v>
      </c>
    </row>
    <row r="25" spans="1:33" ht="13.2" thickTop="1" thickBot="1">
      <c r="A25" s="4" t="s">
        <v>23</v>
      </c>
      <c r="B25" s="6">
        <v>2022</v>
      </c>
      <c r="C25" s="6" t="s">
        <v>122</v>
      </c>
      <c r="D25" s="5" t="s">
        <v>4</v>
      </c>
      <c r="E25" s="7" t="s">
        <v>5</v>
      </c>
      <c r="F25" s="7" t="s">
        <v>6</v>
      </c>
      <c r="G25" s="6" t="s">
        <v>50</v>
      </c>
      <c r="H25" s="6" t="s">
        <v>50</v>
      </c>
      <c r="I25" s="6" t="s">
        <v>50</v>
      </c>
      <c r="J25" s="4">
        <v>4</v>
      </c>
      <c r="K25" s="7">
        <v>2</v>
      </c>
      <c r="L25" s="3" t="s">
        <v>66</v>
      </c>
      <c r="M25" s="3" t="s">
        <v>54</v>
      </c>
      <c r="N25" s="3" t="s">
        <v>59</v>
      </c>
      <c r="O25" s="3" t="s">
        <v>77</v>
      </c>
      <c r="P25" s="3">
        <v>7</v>
      </c>
      <c r="Q25" s="3" t="s">
        <v>93</v>
      </c>
      <c r="R25" s="35" t="s">
        <v>119</v>
      </c>
      <c r="S25" s="2" t="s">
        <v>122</v>
      </c>
    </row>
    <row r="26" spans="1:33" ht="13.2" thickTop="1" thickBot="1">
      <c r="A26" s="4" t="s">
        <v>24</v>
      </c>
      <c r="B26" s="38" t="s">
        <v>102</v>
      </c>
      <c r="C26" s="6" t="s">
        <v>42</v>
      </c>
      <c r="D26" s="5" t="s">
        <v>4</v>
      </c>
      <c r="E26" s="7" t="s">
        <v>25</v>
      </c>
      <c r="F26" s="7" t="s">
        <v>26</v>
      </c>
      <c r="G26" s="6">
        <v>1</v>
      </c>
      <c r="H26" s="6">
        <v>1</v>
      </c>
      <c r="I26" s="6">
        <v>1</v>
      </c>
      <c r="J26" s="4">
        <v>5</v>
      </c>
      <c r="K26" s="7">
        <v>0</v>
      </c>
      <c r="L26" s="3" t="s">
        <v>67</v>
      </c>
      <c r="M26" s="3" t="s">
        <v>54</v>
      </c>
      <c r="N26" s="3" t="s">
        <v>54</v>
      </c>
      <c r="O26" s="3" t="s">
        <v>54</v>
      </c>
      <c r="P26" s="3">
        <v>1</v>
      </c>
      <c r="Q26" s="8" t="s">
        <v>69</v>
      </c>
      <c r="R26" s="35" t="s">
        <v>118</v>
      </c>
      <c r="S26" s="53" t="s">
        <v>123</v>
      </c>
      <c r="T26" s="53">
        <v>8</v>
      </c>
      <c r="U26" s="53" t="s">
        <v>123</v>
      </c>
      <c r="V26" s="53" t="s">
        <v>123</v>
      </c>
      <c r="W26" s="53" t="s">
        <v>124</v>
      </c>
      <c r="X26" s="54">
        <v>16</v>
      </c>
      <c r="Y26" s="53" t="s">
        <v>117</v>
      </c>
      <c r="Z26" s="53" t="s">
        <v>123</v>
      </c>
      <c r="AA26" s="53" t="s">
        <v>117</v>
      </c>
      <c r="AB26" s="53" t="s">
        <v>117</v>
      </c>
      <c r="AC26" s="53" t="s">
        <v>124</v>
      </c>
      <c r="AD26" s="53" t="s">
        <v>125</v>
      </c>
      <c r="AE26" s="53">
        <v>8</v>
      </c>
      <c r="AF26" s="53" t="s">
        <v>126</v>
      </c>
      <c r="AG26" s="53" t="s">
        <v>127</v>
      </c>
    </row>
    <row r="27" spans="1:33" ht="13.2" thickTop="1" thickBot="1">
      <c r="A27" s="4" t="s">
        <v>27</v>
      </c>
      <c r="B27" s="38" t="s">
        <v>102</v>
      </c>
      <c r="C27" s="6" t="s">
        <v>41</v>
      </c>
      <c r="D27" s="5" t="s">
        <v>4</v>
      </c>
      <c r="E27" s="7" t="s">
        <v>25</v>
      </c>
      <c r="F27" s="7" t="s">
        <v>26</v>
      </c>
      <c r="G27" s="6">
        <v>1</v>
      </c>
      <c r="H27" s="6">
        <v>0</v>
      </c>
      <c r="I27" s="6">
        <v>1</v>
      </c>
      <c r="J27" s="4">
        <v>5</v>
      </c>
      <c r="K27" s="7">
        <v>2</v>
      </c>
      <c r="L27" s="3" t="s">
        <v>67</v>
      </c>
      <c r="M27" s="3" t="s">
        <v>54</v>
      </c>
      <c r="N27" s="3" t="s">
        <v>59</v>
      </c>
      <c r="O27" s="3" t="s">
        <v>62</v>
      </c>
      <c r="P27" s="3">
        <v>2</v>
      </c>
      <c r="Q27" s="3" t="s">
        <v>94</v>
      </c>
      <c r="R27" s="35" t="s">
        <v>118</v>
      </c>
      <c r="S27" s="53">
        <v>4</v>
      </c>
      <c r="T27" s="53">
        <v>8</v>
      </c>
      <c r="U27" s="54" t="s">
        <v>113</v>
      </c>
      <c r="V27" s="54" t="s">
        <v>113</v>
      </c>
      <c r="W27" s="54" t="s">
        <v>114</v>
      </c>
      <c r="X27" s="54" t="s">
        <v>113</v>
      </c>
      <c r="Y27" s="53">
        <v>1</v>
      </c>
      <c r="Z27" s="53">
        <v>8</v>
      </c>
      <c r="AA27" s="53" t="s">
        <v>117</v>
      </c>
      <c r="AB27" s="53">
        <v>4</v>
      </c>
      <c r="AC27" s="54">
        <v>8</v>
      </c>
      <c r="AD27" s="54" t="s">
        <v>114</v>
      </c>
      <c r="AE27" s="54">
        <v>32</v>
      </c>
      <c r="AF27" s="54">
        <v>1</v>
      </c>
      <c r="AG27" s="54" t="s">
        <v>115</v>
      </c>
    </row>
    <row r="28" spans="1:33" ht="13.2" thickTop="1" thickBot="1">
      <c r="A28" s="9" t="s">
        <v>28</v>
      </c>
      <c r="B28" s="39" t="s">
        <v>143</v>
      </c>
      <c r="C28" s="10" t="s">
        <v>43</v>
      </c>
      <c r="D28" s="11" t="s">
        <v>4</v>
      </c>
      <c r="E28" s="12" t="s">
        <v>25</v>
      </c>
      <c r="F28" s="12" t="s">
        <v>26</v>
      </c>
      <c r="G28" s="10">
        <v>0</v>
      </c>
      <c r="H28" s="10">
        <v>1</v>
      </c>
      <c r="I28" s="10">
        <v>0</v>
      </c>
      <c r="J28" s="9">
        <v>5</v>
      </c>
      <c r="K28" s="12">
        <v>2</v>
      </c>
      <c r="L28" s="13" t="s">
        <v>67</v>
      </c>
      <c r="M28" s="13" t="s">
        <v>54</v>
      </c>
      <c r="N28" s="13" t="s">
        <v>54</v>
      </c>
      <c r="O28" s="13" t="s">
        <v>64</v>
      </c>
      <c r="P28" s="13">
        <v>4</v>
      </c>
      <c r="Q28" s="13" t="s">
        <v>95</v>
      </c>
      <c r="R28" s="36" t="s">
        <v>118</v>
      </c>
      <c r="S28" s="53" t="s">
        <v>123</v>
      </c>
      <c r="T28" s="54">
        <v>16</v>
      </c>
      <c r="U28" s="54" t="s">
        <v>113</v>
      </c>
      <c r="V28" s="54" t="s">
        <v>113</v>
      </c>
      <c r="W28" s="54" t="s">
        <v>114</v>
      </c>
      <c r="X28" s="54" t="s">
        <v>113</v>
      </c>
      <c r="Y28" s="53">
        <v>1</v>
      </c>
      <c r="Z28" s="54" t="s">
        <v>116</v>
      </c>
      <c r="AA28" s="53">
        <v>2</v>
      </c>
      <c r="AB28" s="54" t="s">
        <v>115</v>
      </c>
      <c r="AC28" s="54" t="s">
        <v>113</v>
      </c>
      <c r="AD28" s="54" t="s">
        <v>114</v>
      </c>
      <c r="AE28" s="54">
        <v>8</v>
      </c>
      <c r="AF28" s="53" t="s">
        <v>126</v>
      </c>
      <c r="AG28" s="54" t="s">
        <v>115</v>
      </c>
    </row>
    <row r="29" spans="1:33" ht="15" customHeight="1" thickBot="1">
      <c r="A29" s="19" t="s">
        <v>29</v>
      </c>
      <c r="B29" s="40" t="s">
        <v>73</v>
      </c>
      <c r="C29" s="20" t="s">
        <v>44</v>
      </c>
      <c r="D29" s="21" t="s">
        <v>4</v>
      </c>
      <c r="E29" s="23" t="s">
        <v>25</v>
      </c>
      <c r="F29" s="23" t="s">
        <v>26</v>
      </c>
      <c r="G29" s="20">
        <v>1</v>
      </c>
      <c r="H29" s="20">
        <v>1</v>
      </c>
      <c r="I29" s="20">
        <v>1</v>
      </c>
      <c r="J29" s="22">
        <v>5</v>
      </c>
      <c r="K29" s="23">
        <v>0</v>
      </c>
      <c r="L29" s="24" t="s">
        <v>67</v>
      </c>
      <c r="M29" s="24" t="s">
        <v>54</v>
      </c>
      <c r="N29" s="24" t="s">
        <v>54</v>
      </c>
      <c r="O29" s="24" t="s">
        <v>54</v>
      </c>
      <c r="P29" s="24">
        <v>1</v>
      </c>
      <c r="Q29" s="25" t="s">
        <v>69</v>
      </c>
      <c r="R29" s="44" t="s">
        <v>71</v>
      </c>
      <c r="S29" s="49" t="s">
        <v>123</v>
      </c>
      <c r="T29" s="49" t="s">
        <v>136</v>
      </c>
      <c r="U29" s="49" t="s">
        <v>123</v>
      </c>
      <c r="V29" s="49" t="s">
        <v>123</v>
      </c>
      <c r="W29" s="49" t="s">
        <v>124</v>
      </c>
      <c r="X29" s="55" t="s">
        <v>113</v>
      </c>
      <c r="Y29" s="49" t="s">
        <v>117</v>
      </c>
      <c r="Z29" s="49">
        <v>4</v>
      </c>
      <c r="AA29" s="49" t="s">
        <v>117</v>
      </c>
      <c r="AB29" s="49" t="s">
        <v>117</v>
      </c>
      <c r="AC29" s="49">
        <v>2</v>
      </c>
      <c r="AD29" s="49" t="s">
        <v>125</v>
      </c>
      <c r="AE29" s="49">
        <v>8</v>
      </c>
      <c r="AF29" s="49" t="s">
        <v>126</v>
      </c>
      <c r="AG29" s="49">
        <v>0.06</v>
      </c>
    </row>
    <row r="30" spans="1:33" ht="13.2" thickTop="1" thickBot="1">
      <c r="A30" s="26" t="s">
        <v>30</v>
      </c>
      <c r="B30" s="41" t="s">
        <v>73</v>
      </c>
      <c r="C30" s="27" t="s">
        <v>44</v>
      </c>
      <c r="D30" s="28" t="s">
        <v>4</v>
      </c>
      <c r="E30" s="30" t="s">
        <v>25</v>
      </c>
      <c r="F30" s="30" t="s">
        <v>26</v>
      </c>
      <c r="G30" s="27">
        <v>1</v>
      </c>
      <c r="H30" s="27">
        <v>1</v>
      </c>
      <c r="I30" s="27">
        <v>1</v>
      </c>
      <c r="J30" s="29">
        <v>5</v>
      </c>
      <c r="K30" s="30">
        <v>0</v>
      </c>
      <c r="L30" s="31" t="s">
        <v>67</v>
      </c>
      <c r="M30" s="31" t="s">
        <v>54</v>
      </c>
      <c r="N30" s="31" t="s">
        <v>54</v>
      </c>
      <c r="O30" s="31" t="s">
        <v>54</v>
      </c>
      <c r="P30" s="31">
        <v>1</v>
      </c>
      <c r="Q30" s="32" t="s">
        <v>69</v>
      </c>
      <c r="R30" s="45" t="s">
        <v>71</v>
      </c>
      <c r="S30" s="49" t="s">
        <v>123</v>
      </c>
      <c r="T30" s="49" t="s">
        <v>136</v>
      </c>
      <c r="U30" s="49" t="s">
        <v>123</v>
      </c>
      <c r="V30" s="49" t="s">
        <v>123</v>
      </c>
      <c r="W30" s="49" t="s">
        <v>124</v>
      </c>
      <c r="X30" s="55" t="s">
        <v>113</v>
      </c>
      <c r="Y30" s="49" t="s">
        <v>117</v>
      </c>
      <c r="Z30" s="49">
        <v>4</v>
      </c>
      <c r="AA30" s="49">
        <v>1</v>
      </c>
      <c r="AB30" s="49" t="s">
        <v>117</v>
      </c>
      <c r="AC30" s="49">
        <v>2</v>
      </c>
      <c r="AD30" s="49" t="s">
        <v>125</v>
      </c>
      <c r="AE30" s="49" t="s">
        <v>136</v>
      </c>
      <c r="AF30" s="49" t="s">
        <v>126</v>
      </c>
      <c r="AG30" s="49">
        <v>0.06</v>
      </c>
    </row>
    <row r="31" spans="1:33" ht="12.6" thickBot="1">
      <c r="A31" s="14" t="s">
        <v>31</v>
      </c>
      <c r="B31" s="38" t="s">
        <v>141</v>
      </c>
      <c r="C31" s="15" t="s">
        <v>142</v>
      </c>
      <c r="D31" s="16" t="s">
        <v>4</v>
      </c>
      <c r="E31" s="17" t="s">
        <v>25</v>
      </c>
      <c r="F31" s="17" t="s">
        <v>26</v>
      </c>
      <c r="G31" s="15">
        <v>1</v>
      </c>
      <c r="H31" s="15">
        <v>1</v>
      </c>
      <c r="I31" s="15">
        <v>1</v>
      </c>
      <c r="J31" s="14">
        <v>5</v>
      </c>
      <c r="K31" s="17">
        <v>0</v>
      </c>
      <c r="L31" s="18" t="s">
        <v>67</v>
      </c>
      <c r="M31" s="18" t="s">
        <v>54</v>
      </c>
      <c r="N31" s="18" t="s">
        <v>54</v>
      </c>
      <c r="O31" s="18" t="s">
        <v>54</v>
      </c>
      <c r="P31" s="18">
        <v>2</v>
      </c>
      <c r="Q31" s="18" t="s">
        <v>96</v>
      </c>
      <c r="R31" s="35" t="s">
        <v>118</v>
      </c>
      <c r="S31" s="52" t="s">
        <v>123</v>
      </c>
      <c r="T31" s="52" t="s">
        <v>136</v>
      </c>
      <c r="U31" s="52" t="s">
        <v>123</v>
      </c>
      <c r="V31" s="52" t="s">
        <v>123</v>
      </c>
      <c r="W31" s="52" t="s">
        <v>124</v>
      </c>
      <c r="X31" s="56" t="s">
        <v>113</v>
      </c>
      <c r="Y31" s="52" t="s">
        <v>117</v>
      </c>
      <c r="Z31" s="52">
        <v>4</v>
      </c>
      <c r="AA31" s="52" t="s">
        <v>117</v>
      </c>
      <c r="AB31" s="52">
        <v>1</v>
      </c>
      <c r="AC31" s="52">
        <v>2</v>
      </c>
      <c r="AD31" s="52" t="s">
        <v>125</v>
      </c>
      <c r="AE31" s="52">
        <v>8</v>
      </c>
      <c r="AF31" s="52" t="s">
        <v>126</v>
      </c>
      <c r="AG31" s="52">
        <v>0.06</v>
      </c>
    </row>
    <row r="32" spans="1:33" ht="13.2" thickTop="1" thickBot="1">
      <c r="A32" s="4" t="s">
        <v>32</v>
      </c>
      <c r="B32" s="38" t="s">
        <v>140</v>
      </c>
      <c r="C32" s="6" t="s">
        <v>45</v>
      </c>
      <c r="D32" s="5" t="s">
        <v>4</v>
      </c>
      <c r="E32" s="7" t="s">
        <v>25</v>
      </c>
      <c r="F32" s="7" t="s">
        <v>26</v>
      </c>
      <c r="G32" s="6">
        <v>1</v>
      </c>
      <c r="H32" s="6">
        <v>1</v>
      </c>
      <c r="I32" s="6">
        <v>1</v>
      </c>
      <c r="J32" s="4">
        <v>5</v>
      </c>
      <c r="K32" s="7">
        <v>0</v>
      </c>
      <c r="L32" s="3" t="s">
        <v>67</v>
      </c>
      <c r="M32" s="3" t="s">
        <v>54</v>
      </c>
      <c r="N32" s="3" t="s">
        <v>54</v>
      </c>
      <c r="O32" s="3" t="s">
        <v>54</v>
      </c>
      <c r="P32" s="3">
        <v>3</v>
      </c>
      <c r="Q32" s="3" t="s">
        <v>97</v>
      </c>
      <c r="R32" s="35" t="s">
        <v>118</v>
      </c>
      <c r="S32" s="52" t="s">
        <v>139</v>
      </c>
      <c r="T32" s="52" t="s">
        <v>139</v>
      </c>
      <c r="U32" s="52" t="s">
        <v>139</v>
      </c>
      <c r="V32" s="56">
        <v>32</v>
      </c>
      <c r="W32" s="52">
        <v>0.5</v>
      </c>
      <c r="X32" s="56">
        <v>64</v>
      </c>
      <c r="Y32" s="52">
        <v>1</v>
      </c>
      <c r="Z32" s="52" t="s">
        <v>139</v>
      </c>
      <c r="AA32" s="52">
        <v>1</v>
      </c>
      <c r="AB32" s="52" t="s">
        <v>139</v>
      </c>
      <c r="AC32" s="52">
        <v>0.5</v>
      </c>
      <c r="AD32" s="52">
        <v>0.5</v>
      </c>
      <c r="AE32" s="56">
        <v>16</v>
      </c>
      <c r="AF32" s="52">
        <v>0.125</v>
      </c>
      <c r="AG32" s="52">
        <v>0.06</v>
      </c>
    </row>
    <row r="33" spans="1:33" ht="15" thickTop="1" thickBot="1">
      <c r="A33" s="4" t="s">
        <v>33</v>
      </c>
      <c r="B33" s="38" t="s">
        <v>137</v>
      </c>
      <c r="C33" s="6" t="s">
        <v>147</v>
      </c>
      <c r="D33" s="5" t="s">
        <v>4</v>
      </c>
      <c r="E33" s="7" t="s">
        <v>25</v>
      </c>
      <c r="F33" s="7" t="s">
        <v>26</v>
      </c>
      <c r="G33" s="6">
        <v>1</v>
      </c>
      <c r="H33" s="6">
        <v>1</v>
      </c>
      <c r="I33" s="6">
        <v>1</v>
      </c>
      <c r="J33" s="4">
        <v>5</v>
      </c>
      <c r="K33" s="7">
        <v>0</v>
      </c>
      <c r="L33" s="3" t="s">
        <v>67</v>
      </c>
      <c r="M33" s="3" t="s">
        <v>54</v>
      </c>
      <c r="N33" s="3" t="s">
        <v>54</v>
      </c>
      <c r="O33" s="3" t="s">
        <v>54</v>
      </c>
      <c r="P33" s="3">
        <v>1</v>
      </c>
      <c r="Q33" s="8" t="s">
        <v>69</v>
      </c>
      <c r="R33" s="35" t="s">
        <v>118</v>
      </c>
      <c r="S33" s="52" t="s">
        <v>123</v>
      </c>
      <c r="T33" s="52">
        <v>8</v>
      </c>
      <c r="U33" s="52" t="s">
        <v>123</v>
      </c>
      <c r="V33" s="52" t="s">
        <v>123</v>
      </c>
      <c r="W33" s="52" t="s">
        <v>124</v>
      </c>
      <c r="X33" s="56" t="s">
        <v>113</v>
      </c>
      <c r="Y33" s="52" t="s">
        <v>117</v>
      </c>
      <c r="Z33" s="52">
        <v>4</v>
      </c>
      <c r="AA33" s="52" t="s">
        <v>117</v>
      </c>
      <c r="AB33" s="52" t="s">
        <v>117</v>
      </c>
      <c r="AC33" s="52">
        <v>2</v>
      </c>
      <c r="AD33" s="52" t="s">
        <v>125</v>
      </c>
      <c r="AE33" s="52" t="s">
        <v>136</v>
      </c>
      <c r="AF33" s="52" t="s">
        <v>126</v>
      </c>
      <c r="AG33" s="52">
        <v>0.125</v>
      </c>
    </row>
    <row r="34" spans="1:33" ht="13.2" thickTop="1" thickBot="1">
      <c r="A34" s="4" t="s">
        <v>34</v>
      </c>
      <c r="B34" s="38" t="s">
        <v>102</v>
      </c>
      <c r="C34" s="42" t="s">
        <v>128</v>
      </c>
      <c r="D34" s="5" t="s">
        <v>4</v>
      </c>
      <c r="E34" s="7" t="s">
        <v>25</v>
      </c>
      <c r="F34" s="7" t="s">
        <v>26</v>
      </c>
      <c r="G34" s="6">
        <v>1</v>
      </c>
      <c r="H34" s="6">
        <v>1</v>
      </c>
      <c r="I34" s="6">
        <v>1</v>
      </c>
      <c r="J34" s="4">
        <v>5</v>
      </c>
      <c r="K34" s="7">
        <v>2</v>
      </c>
      <c r="L34" s="3" t="s">
        <v>67</v>
      </c>
      <c r="M34" s="3" t="s">
        <v>76</v>
      </c>
      <c r="N34" s="3" t="s">
        <v>59</v>
      </c>
      <c r="O34" s="3" t="s">
        <v>61</v>
      </c>
      <c r="P34" s="3">
        <v>3</v>
      </c>
      <c r="Q34" s="3" t="s">
        <v>98</v>
      </c>
      <c r="R34" s="35" t="s">
        <v>118</v>
      </c>
      <c r="S34" s="54">
        <v>32</v>
      </c>
      <c r="T34" s="53">
        <v>16</v>
      </c>
      <c r="U34" s="54">
        <v>32</v>
      </c>
      <c r="V34" s="54" t="s">
        <v>123</v>
      </c>
      <c r="W34" s="54" t="s">
        <v>114</v>
      </c>
      <c r="X34" s="54" t="s">
        <v>113</v>
      </c>
      <c r="Y34" s="53" t="s">
        <v>117</v>
      </c>
      <c r="Z34" s="53" t="s">
        <v>123</v>
      </c>
      <c r="AA34" s="53" t="s">
        <v>117</v>
      </c>
      <c r="AB34" s="54" t="s">
        <v>115</v>
      </c>
      <c r="AC34" s="54" t="s">
        <v>113</v>
      </c>
      <c r="AD34" s="54" t="s">
        <v>114</v>
      </c>
      <c r="AE34" s="54" t="s">
        <v>113</v>
      </c>
      <c r="AF34" s="54">
        <v>8</v>
      </c>
      <c r="AG34" s="53">
        <v>2</v>
      </c>
    </row>
    <row r="35" spans="1:33" ht="15.75" customHeight="1" thickTop="1" thickBot="1">
      <c r="A35" s="4" t="s">
        <v>135</v>
      </c>
      <c r="B35" s="38" t="s">
        <v>73</v>
      </c>
      <c r="C35" s="6" t="s">
        <v>46</v>
      </c>
      <c r="D35" s="5" t="s">
        <v>4</v>
      </c>
      <c r="E35" s="7" t="s">
        <v>25</v>
      </c>
      <c r="F35" s="7" t="s">
        <v>26</v>
      </c>
      <c r="G35" s="6">
        <v>1</v>
      </c>
      <c r="H35" s="6">
        <v>1</v>
      </c>
      <c r="I35" s="6">
        <v>1</v>
      </c>
      <c r="J35" s="4">
        <v>5</v>
      </c>
      <c r="K35" s="7">
        <v>0</v>
      </c>
      <c r="L35" s="3" t="s">
        <v>67</v>
      </c>
      <c r="M35" s="3" t="s">
        <v>54</v>
      </c>
      <c r="N35" s="3" t="s">
        <v>54</v>
      </c>
      <c r="O35" s="3" t="s">
        <v>54</v>
      </c>
      <c r="P35" s="3">
        <v>1</v>
      </c>
      <c r="Q35" s="8" t="s">
        <v>69</v>
      </c>
      <c r="R35" s="35" t="s">
        <v>71</v>
      </c>
      <c r="S35" s="49">
        <v>4</v>
      </c>
      <c r="T35" s="49">
        <v>8</v>
      </c>
      <c r="U35" s="49" t="s">
        <v>123</v>
      </c>
      <c r="V35" s="49">
        <v>4</v>
      </c>
      <c r="W35" s="49" t="s">
        <v>124</v>
      </c>
      <c r="X35" s="55">
        <v>32</v>
      </c>
      <c r="Y35" s="49" t="s">
        <v>117</v>
      </c>
      <c r="Z35" s="49">
        <v>4</v>
      </c>
      <c r="AA35" s="49" t="s">
        <v>117</v>
      </c>
      <c r="AB35" s="49" t="s">
        <v>117</v>
      </c>
      <c r="AC35" s="51" t="s">
        <v>138</v>
      </c>
      <c r="AD35" s="49" t="s">
        <v>125</v>
      </c>
      <c r="AE35" s="49" t="s">
        <v>136</v>
      </c>
      <c r="AF35" s="49" t="s">
        <v>126</v>
      </c>
      <c r="AG35" s="49">
        <v>0.06</v>
      </c>
    </row>
    <row r="36" spans="1:33" ht="13.2" thickTop="1" thickBot="1">
      <c r="A36" s="4" t="s">
        <v>35</v>
      </c>
      <c r="B36" s="38" t="s">
        <v>137</v>
      </c>
      <c r="C36" s="6" t="s">
        <v>47</v>
      </c>
      <c r="D36" s="5" t="s">
        <v>4</v>
      </c>
      <c r="E36" s="7" t="s">
        <v>25</v>
      </c>
      <c r="F36" s="7" t="s">
        <v>26</v>
      </c>
      <c r="G36" s="6">
        <v>1</v>
      </c>
      <c r="H36" s="6">
        <v>1</v>
      </c>
      <c r="I36" s="6">
        <v>1</v>
      </c>
      <c r="J36" s="4">
        <v>5</v>
      </c>
      <c r="K36" s="7">
        <v>0</v>
      </c>
      <c r="L36" s="3" t="s">
        <v>67</v>
      </c>
      <c r="M36" s="3" t="s">
        <v>54</v>
      </c>
      <c r="N36" s="3" t="s">
        <v>54</v>
      </c>
      <c r="O36" s="3" t="s">
        <v>54</v>
      </c>
      <c r="P36" s="3">
        <v>3</v>
      </c>
      <c r="Q36" s="3" t="s">
        <v>99</v>
      </c>
      <c r="R36" s="35" t="s">
        <v>118</v>
      </c>
      <c r="S36" s="52" t="s">
        <v>123</v>
      </c>
      <c r="T36" s="52">
        <v>8</v>
      </c>
      <c r="U36" s="52" t="s">
        <v>123</v>
      </c>
      <c r="V36" s="52" t="s">
        <v>123</v>
      </c>
      <c r="W36" s="52" t="s">
        <v>124</v>
      </c>
      <c r="X36" s="56" t="s">
        <v>113</v>
      </c>
      <c r="Y36" s="52" t="s">
        <v>117</v>
      </c>
      <c r="Z36" s="52">
        <v>4</v>
      </c>
      <c r="AA36" s="52" t="s">
        <v>117</v>
      </c>
      <c r="AB36" s="52">
        <v>1</v>
      </c>
      <c r="AC36" s="52">
        <v>4</v>
      </c>
      <c r="AD36" s="52" t="s">
        <v>125</v>
      </c>
      <c r="AE36" s="52">
        <v>8</v>
      </c>
      <c r="AF36" s="52" t="s">
        <v>126</v>
      </c>
      <c r="AG36" s="52" t="s">
        <v>127</v>
      </c>
    </row>
    <row r="37" spans="1:33" ht="12" thickTop="1"/>
    <row r="38" spans="1:33" s="58" customFormat="1" ht="15.6">
      <c r="A38" s="57"/>
    </row>
    <row r="40" spans="1:33">
      <c r="C40" s="2" t="s">
        <v>159</v>
      </c>
      <c r="D40" s="1" t="s">
        <v>48</v>
      </c>
    </row>
    <row r="41" spans="1:33">
      <c r="C41" s="2" t="s">
        <v>160</v>
      </c>
      <c r="D41" s="1" t="s">
        <v>49</v>
      </c>
    </row>
    <row r="42" spans="1:33">
      <c r="D42" s="2" t="s">
        <v>121</v>
      </c>
      <c r="E42" s="1"/>
    </row>
    <row r="43" spans="1:33">
      <c r="D43" s="2" t="s">
        <v>150</v>
      </c>
    </row>
    <row r="44" spans="1:33" ht="12" thickBot="1">
      <c r="D44" s="2" t="s">
        <v>120</v>
      </c>
    </row>
    <row r="45" spans="1:33" ht="12" thickBot="1">
      <c r="D45" s="59" t="s">
        <v>149</v>
      </c>
      <c r="E45" s="60"/>
      <c r="F45" s="60"/>
      <c r="G45" s="60"/>
      <c r="H45" s="60"/>
      <c r="I45" s="60"/>
      <c r="J45" s="60"/>
      <c r="K45" s="60"/>
      <c r="L45" s="61"/>
    </row>
    <row r="46" spans="1:33" ht="13.2">
      <c r="D46" s="43" t="s">
        <v>146</v>
      </c>
    </row>
    <row r="47" spans="1:33">
      <c r="D47" s="1" t="s">
        <v>151</v>
      </c>
    </row>
    <row r="48" spans="1:33">
      <c r="D48" s="2" t="s">
        <v>152</v>
      </c>
    </row>
    <row r="49" spans="4:4">
      <c r="D49" s="2" t="s">
        <v>158</v>
      </c>
    </row>
    <row r="50" spans="4:4">
      <c r="D50" s="2" t="s">
        <v>153</v>
      </c>
    </row>
    <row r="51" spans="4:4">
      <c r="D51" s="2" t="s">
        <v>154</v>
      </c>
    </row>
    <row r="52" spans="4:4">
      <c r="D52" s="2" t="s">
        <v>155</v>
      </c>
    </row>
    <row r="53" spans="4:4">
      <c r="D53" s="2" t="s">
        <v>163</v>
      </c>
    </row>
    <row r="54" spans="4:4">
      <c r="D54" s="1" t="s">
        <v>156</v>
      </c>
    </row>
    <row r="55" spans="4:4" ht="13.2">
      <c r="D55" s="1" t="s">
        <v>162</v>
      </c>
    </row>
    <row r="56" spans="4:4">
      <c r="D56" s="2" t="s">
        <v>165</v>
      </c>
    </row>
    <row r="57" spans="4:4">
      <c r="D57" s="2" t="s">
        <v>164</v>
      </c>
    </row>
  </sheetData>
  <conditionalFormatting sqref="G8:I36">
    <cfRule type="iconSet" priority="2">
      <iconSet iconSet="3Symbols2" showValue="0">
        <cfvo type="percent" val="0"/>
        <cfvo type="percent" val="33"/>
        <cfvo type="percent" val="67"/>
      </iconSet>
    </cfRule>
  </conditionalFormatting>
  <pageMargins left="0.25" right="0.25" top="0.75" bottom="0.75" header="0.3" footer="0.3"/>
  <pageSetup paperSize="9" scale="3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</vt:i4>
      </vt:variant>
    </vt:vector>
  </HeadingPairs>
  <TitlesOfParts>
    <vt:vector size="4" baseType="lpstr">
      <vt:lpstr>Appendix. Table</vt:lpstr>
      <vt:lpstr>'Appendix. Table'!_Hlk164782225</vt:lpstr>
      <vt:lpstr>'Appendix. Table'!bbib52</vt:lpstr>
      <vt:lpstr>'Appendix. 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Fatal Pneumocephalus Caused by Hypervirulent Klebsiella pneumoniae, Europe</dc:title>
  <dc:subject>Hypervirulent Klebsiella pneumoniae</dc:subject>
  <dc:creator>HHS/CDC/EID</dc:creator>
  <cp:keywords>Pneumocephalus, Klebsiella pneumoniae, bacterial infection, bacteria, hypervirulent, meningitis, emerging disease, Europe</cp:keywords>
  <cp:lastModifiedBy>Simons, Bryce (CDC/NCEZID/OD)</cp:lastModifiedBy>
  <cp:lastPrinted>2025-04-15T11:35:16Z</cp:lastPrinted>
  <dcterms:created xsi:type="dcterms:W3CDTF">2024-11-29T12:21:09Z</dcterms:created>
  <dcterms:modified xsi:type="dcterms:W3CDTF">2025-09-02T16:38:14Z</dcterms:modified>
  <cp:category>Dispatch</cp:category>
  <cp:contentStatus>Appendix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af03ff0-41c5-4c41-b55e-fabb8fae94be_Enabled">
    <vt:lpwstr>true</vt:lpwstr>
  </property>
  <property fmtid="{D5CDD505-2E9C-101B-9397-08002B2CF9AE}" pid="3" name="MSIP_Label_8af03ff0-41c5-4c41-b55e-fabb8fae94be_SetDate">
    <vt:lpwstr>2025-08-18T17:56:57Z</vt:lpwstr>
  </property>
  <property fmtid="{D5CDD505-2E9C-101B-9397-08002B2CF9AE}" pid="4" name="MSIP_Label_8af03ff0-41c5-4c41-b55e-fabb8fae94be_Method">
    <vt:lpwstr>Privileged</vt:lpwstr>
  </property>
  <property fmtid="{D5CDD505-2E9C-101B-9397-08002B2CF9AE}" pid="5" name="MSIP_Label_8af03ff0-41c5-4c41-b55e-fabb8fae94be_Name">
    <vt:lpwstr>8af03ff0-41c5-4c41-b55e-fabb8fae94be</vt:lpwstr>
  </property>
  <property fmtid="{D5CDD505-2E9C-101B-9397-08002B2CF9AE}" pid="6" name="MSIP_Label_8af03ff0-41c5-4c41-b55e-fabb8fae94be_SiteId">
    <vt:lpwstr>9ce70869-60db-44fd-abe8-d2767077fc8f</vt:lpwstr>
  </property>
  <property fmtid="{D5CDD505-2E9C-101B-9397-08002B2CF9AE}" pid="7" name="MSIP_Label_8af03ff0-41c5-4c41-b55e-fabb8fae94be_ActionId">
    <vt:lpwstr>44eb0ea0-6fc1-4296-83d1-8aacfe564d2e</vt:lpwstr>
  </property>
  <property fmtid="{D5CDD505-2E9C-101B-9397-08002B2CF9AE}" pid="8" name="MSIP_Label_8af03ff0-41c5-4c41-b55e-fabb8fae94be_ContentBits">
    <vt:lpwstr>0</vt:lpwstr>
  </property>
  <property fmtid="{D5CDD505-2E9C-101B-9397-08002B2CF9AE}" pid="9" name="MSIP_Label_8af03ff0-41c5-4c41-b55e-fabb8fae94be_Tag">
    <vt:lpwstr>10, 0, 1, 1</vt:lpwstr>
  </property>
</Properties>
</file>